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ofleicester-my.sharepoint.com/personal/ac932_leicester_ac_uk/Documents/Cilia Nanomechanics Paper 2025/NatNeuroscience/SOURCE_DATA_FIG_5/"/>
    </mc:Choice>
  </mc:AlternateContent>
  <xr:revisionPtr revIDLastSave="1509" documentId="8_{599FA10D-8F5D-424F-BD71-9FD370967A07}" xr6:coauthVersionLast="47" xr6:coauthVersionMax="47" xr10:uidLastSave="{4A63729F-D1C0-47E3-80A9-213C4DBB1E16}"/>
  <bookViews>
    <workbookView xWindow="28680" yWindow="450" windowWidth="25440" windowHeight="15390" activeTab="4" xr2:uid="{3425F536-D16C-4821-B421-DB37A2537CF9}"/>
  </bookViews>
  <sheets>
    <sheet name="Annotated Data Fig 5j,k" sheetId="4" r:id="rId1"/>
    <sheet name="Fig 5j,k" sheetId="1" r:id="rId2"/>
    <sheet name="Annotated Data Fig 5l,m" sheetId="5" r:id="rId3"/>
    <sheet name="Fig 5l,m" sheetId="2" r:id="rId4"/>
    <sheet name="Summary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5" i="5" l="1"/>
  <c r="D34" i="5"/>
  <c r="D49" i="4"/>
  <c r="D48" i="4"/>
  <c r="E19" i="5"/>
  <c r="F19" i="5"/>
  <c r="G19" i="5"/>
  <c r="H19" i="5"/>
  <c r="I19" i="5"/>
  <c r="J19" i="5"/>
  <c r="K19" i="5"/>
  <c r="L19" i="5"/>
  <c r="M19" i="5"/>
  <c r="N19" i="5"/>
  <c r="O19" i="5"/>
  <c r="P19" i="5"/>
  <c r="Q19" i="5"/>
  <c r="R19" i="5"/>
  <c r="S19" i="5"/>
  <c r="T19" i="5"/>
  <c r="U19" i="5"/>
  <c r="V19" i="5"/>
  <c r="W19" i="5"/>
  <c r="X19" i="5"/>
  <c r="Y19" i="5"/>
  <c r="Z19" i="5"/>
  <c r="AA19" i="5"/>
  <c r="AB19" i="5"/>
  <c r="AC19" i="5"/>
  <c r="AD19" i="5"/>
  <c r="AE19" i="5"/>
  <c r="AF19" i="5"/>
  <c r="AG19" i="5"/>
  <c r="AH19" i="5"/>
  <c r="AI19" i="5"/>
  <c r="D19" i="5"/>
  <c r="E18" i="5"/>
  <c r="F18" i="5"/>
  <c r="G18" i="5"/>
  <c r="H18" i="5"/>
  <c r="I18" i="5"/>
  <c r="J18" i="5"/>
  <c r="K18" i="5"/>
  <c r="L18" i="5"/>
  <c r="M18" i="5"/>
  <c r="N18" i="5"/>
  <c r="O18" i="5"/>
  <c r="P18" i="5"/>
  <c r="Q18" i="5"/>
  <c r="R18" i="5"/>
  <c r="S18" i="5"/>
  <c r="T18" i="5"/>
  <c r="U18" i="5"/>
  <c r="V18" i="5"/>
  <c r="W18" i="5"/>
  <c r="X18" i="5"/>
  <c r="Y18" i="5"/>
  <c r="Z18" i="5"/>
  <c r="AA18" i="5"/>
  <c r="AB18" i="5"/>
  <c r="AC18" i="5"/>
  <c r="AD18" i="5"/>
  <c r="AE18" i="5"/>
  <c r="AF18" i="5"/>
  <c r="AG18" i="5"/>
  <c r="AH18" i="5"/>
  <c r="AI18" i="5"/>
  <c r="D18" i="5"/>
  <c r="E17" i="5"/>
  <c r="F17" i="5"/>
  <c r="G17" i="5"/>
  <c r="H17" i="5"/>
  <c r="I17" i="5"/>
  <c r="J17" i="5"/>
  <c r="K17" i="5"/>
  <c r="L17" i="5"/>
  <c r="M17" i="5"/>
  <c r="N17" i="5"/>
  <c r="O17" i="5"/>
  <c r="P17" i="5"/>
  <c r="Q17" i="5"/>
  <c r="R17" i="5"/>
  <c r="S17" i="5"/>
  <c r="T17" i="5"/>
  <c r="U17" i="5"/>
  <c r="V17" i="5"/>
  <c r="W17" i="5"/>
  <c r="X17" i="5"/>
  <c r="Y17" i="5"/>
  <c r="Z17" i="5"/>
  <c r="AA17" i="5"/>
  <c r="AB17" i="5"/>
  <c r="AC17" i="5"/>
  <c r="AD17" i="5"/>
  <c r="AE17" i="5"/>
  <c r="AF17" i="5"/>
  <c r="AG17" i="5"/>
  <c r="AH17" i="5"/>
  <c r="AI17" i="5"/>
  <c r="D17" i="5"/>
  <c r="E25" i="4"/>
  <c r="F25" i="4"/>
  <c r="G25" i="4"/>
  <c r="H25" i="4"/>
  <c r="I25" i="4"/>
  <c r="J25" i="4"/>
  <c r="K25" i="4"/>
  <c r="L25" i="4"/>
  <c r="M25" i="4"/>
  <c r="N25" i="4"/>
  <c r="O25" i="4"/>
  <c r="P25" i="4"/>
  <c r="Q25" i="4"/>
  <c r="R25" i="4"/>
  <c r="S25" i="4"/>
  <c r="T25" i="4"/>
  <c r="U25" i="4"/>
  <c r="V25" i="4"/>
  <c r="W25" i="4"/>
  <c r="X25" i="4"/>
  <c r="Y25" i="4"/>
  <c r="Z25" i="4"/>
  <c r="AA25" i="4"/>
  <c r="AB25" i="4"/>
  <c r="AC25" i="4"/>
  <c r="AD25" i="4"/>
  <c r="AE25" i="4"/>
  <c r="AF25" i="4"/>
  <c r="AG25" i="4"/>
  <c r="AH25" i="4"/>
  <c r="AI25" i="4"/>
  <c r="D25" i="4"/>
  <c r="E24" i="4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S24" i="4"/>
  <c r="T24" i="4"/>
  <c r="U24" i="4"/>
  <c r="V24" i="4"/>
  <c r="W24" i="4"/>
  <c r="X24" i="4"/>
  <c r="Y24" i="4"/>
  <c r="Z24" i="4"/>
  <c r="AA24" i="4"/>
  <c r="AB24" i="4"/>
  <c r="AC24" i="4"/>
  <c r="AD24" i="4"/>
  <c r="AE24" i="4"/>
  <c r="AF24" i="4"/>
  <c r="AG24" i="4"/>
  <c r="AH24" i="4"/>
  <c r="AI24" i="4"/>
  <c r="E23" i="4"/>
  <c r="F23" i="4"/>
  <c r="G23" i="4"/>
  <c r="H23" i="4"/>
  <c r="I23" i="4"/>
  <c r="J23" i="4"/>
  <c r="K23" i="4"/>
  <c r="L23" i="4"/>
  <c r="M23" i="4"/>
  <c r="N23" i="4"/>
  <c r="O23" i="4"/>
  <c r="P23" i="4"/>
  <c r="Q23" i="4"/>
  <c r="R23" i="4"/>
  <c r="S23" i="4"/>
  <c r="T23" i="4"/>
  <c r="U23" i="4"/>
  <c r="V23" i="4"/>
  <c r="W23" i="4"/>
  <c r="X23" i="4"/>
  <c r="Y23" i="4"/>
  <c r="Z23" i="4"/>
  <c r="AA23" i="4"/>
  <c r="AB23" i="4"/>
  <c r="AC23" i="4"/>
  <c r="AD23" i="4"/>
  <c r="AE23" i="4"/>
  <c r="AF23" i="4"/>
  <c r="AG23" i="4"/>
  <c r="AH23" i="4"/>
  <c r="AI23" i="4"/>
  <c r="D23" i="4"/>
  <c r="D24" i="4"/>
</calcChain>
</file>

<file path=xl/sharedStrings.xml><?xml version="1.0" encoding="utf-8"?>
<sst xmlns="http://schemas.openxmlformats.org/spreadsheetml/2006/main" count="361" uniqueCount="86">
  <si>
    <t>pull</t>
  </si>
  <si>
    <t>push</t>
  </si>
  <si>
    <t>stimulation</t>
  </si>
  <si>
    <t>(pA)</t>
  </si>
  <si>
    <t>(nm)</t>
  </si>
  <si>
    <t>push (return to offset)</t>
  </si>
  <si>
    <t>std (pA)</t>
  </si>
  <si>
    <t>mean (pA)</t>
  </si>
  <si>
    <t>N</t>
  </si>
  <si>
    <t xml:space="preserve"> N. of Locusts</t>
  </si>
  <si>
    <t>Average transduction current in response to step displacement - PULL-PUSH</t>
  </si>
  <si>
    <t>Average transduction current in response to step displacement - UP-DOWN</t>
  </si>
  <si>
    <t xml:space="preserve"> up (return to offset)</t>
  </si>
  <si>
    <t>down</t>
  </si>
  <si>
    <t>down (return to offset)</t>
  </si>
  <si>
    <t>up</t>
  </si>
  <si>
    <t>pull (return to offset)</t>
  </si>
  <si>
    <t>Average transduction current in response to step displacement - PULL-PUSH (Fig. 5i)</t>
  </si>
  <si>
    <t>Average transduction current in response to step displacement - UP-DOWN (Fig. 5k)</t>
  </si>
  <si>
    <t>Pull</t>
  </si>
  <si>
    <t>Pull-return</t>
  </si>
  <si>
    <t>Push</t>
  </si>
  <si>
    <t>Push-return</t>
  </si>
  <si>
    <t>tStat</t>
  </si>
  <si>
    <t>SE</t>
  </si>
  <si>
    <t>Estimate</t>
  </si>
  <si>
    <t>R-square</t>
  </si>
  <si>
    <t>***</t>
  </si>
  <si>
    <t>*</t>
  </si>
  <si>
    <t>N.S.</t>
  </si>
  <si>
    <t>alpha = 0.5</t>
  </si>
  <si>
    <t xml:space="preserve">Fstat pValue  </t>
  </si>
  <si>
    <t>Adjusted R</t>
  </si>
  <si>
    <t>Up</t>
  </si>
  <si>
    <t>Up-return</t>
  </si>
  <si>
    <t>Down</t>
  </si>
  <si>
    <t>Down-return</t>
  </si>
  <si>
    <t>Locust ID</t>
  </si>
  <si>
    <t>AVERAGE</t>
  </si>
  <si>
    <t>STD</t>
  </si>
  <si>
    <t>1 nm</t>
  </si>
  <si>
    <t>5 nm</t>
  </si>
  <si>
    <t>10 nm</t>
  </si>
  <si>
    <t>50 nm</t>
  </si>
  <si>
    <t>100 nm</t>
  </si>
  <si>
    <t>500 nm</t>
  </si>
  <si>
    <t>1000 nm</t>
  </si>
  <si>
    <t>2000 nm</t>
  </si>
  <si>
    <t>Transduction current (pA) - Averaged Per Locust</t>
  </si>
  <si>
    <t>Linear Regression Model to Y~log(X) 50 - 2000 nm</t>
  </si>
  <si>
    <t>Linear Regression Model to Y~log(X) 50-2000nm</t>
  </si>
  <si>
    <t>pull_return</t>
  </si>
  <si>
    <t>Prob&gt;F</t>
  </si>
  <si>
    <t>ANOVA</t>
  </si>
  <si>
    <t>**</t>
  </si>
  <si>
    <t>push_return</t>
  </si>
  <si>
    <t>up_return</t>
  </si>
  <si>
    <t>down_return</t>
  </si>
  <si>
    <t>non-equal variance</t>
  </si>
  <si>
    <t>Group</t>
  </si>
  <si>
    <t xml:space="preserve">Compare </t>
  </si>
  <si>
    <t>Lower Lim</t>
  </si>
  <si>
    <t>Difference</t>
  </si>
  <si>
    <t>UpperLim</t>
  </si>
  <si>
    <t>pValue</t>
  </si>
  <si>
    <t>NS</t>
  </si>
  <si>
    <t>'Source'</t>
  </si>
  <si>
    <t>'SS'</t>
  </si>
  <si>
    <t>'df'</t>
  </si>
  <si>
    <t>'MS'</t>
  </si>
  <si>
    <t>'F'</t>
  </si>
  <si>
    <t>'Prob&gt;F'</t>
  </si>
  <si>
    <t>'Groups'</t>
  </si>
  <si>
    <t>'Error'</t>
  </si>
  <si>
    <t>'Total'</t>
  </si>
  <si>
    <t>1000 nm stimulation (p-value)</t>
  </si>
  <si>
    <t>Remark</t>
  </si>
  <si>
    <t>1000 nm stimulation - One-Way ANOVA</t>
  </si>
  <si>
    <t>2000 nm stimulation - One-Way ANOVA</t>
  </si>
  <si>
    <t>Cell ID</t>
  </si>
  <si>
    <t>Noise (0.1 s)</t>
  </si>
  <si>
    <t>pA</t>
  </si>
  <si>
    <t>Mean</t>
  </si>
  <si>
    <t>2000 nm stimulation (p-value)</t>
  </si>
  <si>
    <t>t-test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16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11" fontId="2" fillId="0" borderId="0" xfId="0" applyNumberFormat="1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13" xfId="0" applyBorder="1"/>
    <xf numFmtId="0" fontId="1" fillId="0" borderId="0" xfId="0" applyFont="1" applyAlignment="1">
      <alignment horizontal="center"/>
    </xf>
    <xf numFmtId="0" fontId="0" fillId="0" borderId="6" xfId="0" applyBorder="1"/>
    <xf numFmtId="0" fontId="1" fillId="0" borderId="7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9" xfId="0" applyBorder="1"/>
    <xf numFmtId="2" fontId="0" fillId="0" borderId="9" xfId="0" applyNumberFormat="1" applyBorder="1"/>
    <xf numFmtId="2" fontId="0" fillId="0" borderId="1" xfId="0" applyNumberFormat="1" applyBorder="1"/>
    <xf numFmtId="2" fontId="0" fillId="0" borderId="2" xfId="0" applyNumberFormat="1" applyBorder="1"/>
    <xf numFmtId="0" fontId="0" fillId="0" borderId="6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12" xfId="0" applyNumberFormat="1" applyBorder="1"/>
    <xf numFmtId="2" fontId="0" fillId="0" borderId="14" xfId="0" applyNumberFormat="1" applyBorder="1"/>
    <xf numFmtId="11" fontId="0" fillId="0" borderId="4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3" xfId="0" applyBorder="1"/>
    <xf numFmtId="0" fontId="1" fillId="0" borderId="4" xfId="0" applyFont="1" applyBorder="1" applyAlignment="1">
      <alignment horizontal="left" vertical="center" indent="3"/>
    </xf>
    <xf numFmtId="0" fontId="1" fillId="0" borderId="4" xfId="0" applyFont="1" applyBorder="1"/>
    <xf numFmtId="0" fontId="1" fillId="0" borderId="4" xfId="0" applyFont="1" applyBorder="1" applyAlignment="1">
      <alignment horizontal="left" vertical="center"/>
    </xf>
    <xf numFmtId="0" fontId="1" fillId="0" borderId="4" xfId="0" applyFont="1" applyBorder="1" applyAlignment="1">
      <alignment horizontal="left"/>
    </xf>
    <xf numFmtId="11" fontId="0" fillId="0" borderId="13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1" fillId="0" borderId="15" xfId="0" applyFont="1" applyBorder="1"/>
    <xf numFmtId="0" fontId="1" fillId="0" borderId="9" xfId="0" applyFont="1" applyBorder="1"/>
    <xf numFmtId="0" fontId="1" fillId="0" borderId="10" xfId="0" applyFont="1" applyBorder="1"/>
    <xf numFmtId="0" fontId="0" fillId="0" borderId="8" xfId="0" applyBorder="1" applyAlignment="1">
      <alignment horizontal="center"/>
    </xf>
    <xf numFmtId="0" fontId="0" fillId="0" borderId="2" xfId="0" applyBorder="1"/>
    <xf numFmtId="11" fontId="0" fillId="0" borderId="0" xfId="0" applyNumberFormat="1"/>
    <xf numFmtId="0" fontId="0" fillId="0" borderId="5" xfId="0" applyBorder="1"/>
    <xf numFmtId="11" fontId="0" fillId="0" borderId="5" xfId="0" applyNumberFormat="1" applyBorder="1"/>
    <xf numFmtId="1" fontId="1" fillId="0" borderId="7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1" fontId="1" fillId="0" borderId="6" xfId="0" applyNumberFormat="1" applyFont="1" applyBorder="1"/>
    <xf numFmtId="166" fontId="0" fillId="0" borderId="7" xfId="0" applyNumberFormat="1" applyBorder="1"/>
    <xf numFmtId="11" fontId="0" fillId="0" borderId="8" xfId="0" applyNumberFormat="1" applyBorder="1"/>
    <xf numFmtId="0" fontId="0" fillId="0" borderId="10" xfId="0" applyBorder="1"/>
    <xf numFmtId="11" fontId="0" fillId="0" borderId="2" xfId="0" applyNumberFormat="1" applyBorder="1"/>
    <xf numFmtId="166" fontId="0" fillId="0" borderId="6" xfId="0" applyNumberFormat="1" applyBorder="1" applyAlignment="1">
      <alignment wrapText="1"/>
    </xf>
    <xf numFmtId="0" fontId="0" fillId="0" borderId="7" xfId="0" applyBorder="1"/>
    <xf numFmtId="0" fontId="0" fillId="0" borderId="8" xfId="0" applyBorder="1"/>
    <xf numFmtId="11" fontId="0" fillId="0" borderId="9" xfId="0" applyNumberFormat="1" applyBorder="1"/>
    <xf numFmtId="2" fontId="0" fillId="0" borderId="0" xfId="0" applyNumberFormat="1"/>
    <xf numFmtId="166" fontId="0" fillId="0" borderId="7" xfId="0" applyNumberFormat="1" applyBorder="1" applyAlignment="1">
      <alignment wrapText="1"/>
    </xf>
    <xf numFmtId="0" fontId="1" fillId="0" borderId="11" xfId="0" applyFont="1" applyBorder="1"/>
    <xf numFmtId="165" fontId="0" fillId="0" borderId="2" xfId="0" applyNumberFormat="1" applyBorder="1"/>
    <xf numFmtId="165" fontId="0" fillId="0" borderId="5" xfId="0" applyNumberFormat="1" applyBorder="1"/>
    <xf numFmtId="0" fontId="0" fillId="0" borderId="11" xfId="0" applyBorder="1"/>
    <xf numFmtId="0" fontId="0" fillId="0" borderId="15" xfId="0" applyBorder="1"/>
    <xf numFmtId="0" fontId="1" fillId="0" borderId="8" xfId="0" applyFont="1" applyBorder="1"/>
    <xf numFmtId="0" fontId="0" fillId="0" borderId="12" xfId="0" applyBorder="1"/>
    <xf numFmtId="165" fontId="0" fillId="0" borderId="14" xfId="0" applyNumberFormat="1" applyBorder="1"/>
    <xf numFmtId="165" fontId="0" fillId="0" borderId="9" xfId="0" applyNumberFormat="1" applyBorder="1"/>
    <xf numFmtId="165" fontId="0" fillId="0" borderId="15" xfId="0" applyNumberFormat="1" applyBorder="1"/>
    <xf numFmtId="165" fontId="0" fillId="0" borderId="10" xfId="0" applyNumberFormat="1" applyBorder="1"/>
    <xf numFmtId="0" fontId="1" fillId="0" borderId="12" xfId="0" applyFont="1" applyBorder="1"/>
    <xf numFmtId="0" fontId="1" fillId="0" borderId="3" xfId="0" applyFont="1" applyBorder="1"/>
    <xf numFmtId="2" fontId="0" fillId="0" borderId="4" xfId="0" applyNumberFormat="1" applyBorder="1"/>
    <xf numFmtId="0" fontId="0" fillId="2" borderId="9" xfId="0" applyFill="1" applyBorder="1"/>
    <xf numFmtId="11" fontId="0" fillId="2" borderId="2" xfId="0" applyNumberFormat="1" applyFill="1" applyBorder="1"/>
    <xf numFmtId="165" fontId="0" fillId="2" borderId="2" xfId="0" applyNumberFormat="1" applyFill="1" applyBorder="1"/>
    <xf numFmtId="2" fontId="0" fillId="2" borderId="2" xfId="0" applyNumberFormat="1" applyFill="1" applyBorder="1"/>
    <xf numFmtId="0" fontId="0" fillId="2" borderId="10" xfId="0" applyFill="1" applyBorder="1"/>
    <xf numFmtId="2" fontId="0" fillId="2" borderId="5" xfId="0" applyNumberFormat="1" applyFill="1" applyBorder="1"/>
    <xf numFmtId="11" fontId="0" fillId="0" borderId="1" xfId="0" applyNumberFormat="1" applyBorder="1"/>
    <xf numFmtId="0" fontId="1" fillId="0" borderId="6" xfId="0" applyFont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292BA-E949-4EFF-BE28-2DC50E5B9FD3}">
  <dimension ref="B1:BC49"/>
  <sheetViews>
    <sheetView zoomScale="46" zoomScaleNormal="46" workbookViewId="0">
      <selection activeCell="H49" sqref="H49"/>
    </sheetView>
  </sheetViews>
  <sheetFormatPr defaultRowHeight="15" x14ac:dyDescent="0.25"/>
  <cols>
    <col min="2" max="2" width="16" customWidth="1"/>
    <col min="3" max="3" width="17.140625" customWidth="1"/>
    <col min="4" max="4" width="19" customWidth="1"/>
    <col min="5" max="5" width="10.28515625" customWidth="1"/>
    <col min="6" max="6" width="8.140625" customWidth="1"/>
    <col min="7" max="7" width="11.28515625" customWidth="1"/>
    <col min="8" max="8" width="12.5703125" style="7" customWidth="1"/>
    <col min="9" max="9" width="10" customWidth="1"/>
    <col min="10" max="10" width="7.7109375" customWidth="1"/>
    <col min="11" max="11" width="15.140625" customWidth="1"/>
    <col min="12" max="12" width="9.5703125" bestFit="1" customWidth="1"/>
    <col min="13" max="16" width="9.5703125" customWidth="1"/>
    <col min="17" max="17" width="11.5703125" customWidth="1"/>
    <col min="18" max="18" width="9.42578125" customWidth="1"/>
    <col min="19" max="19" width="10.28515625" customWidth="1"/>
    <col min="20" max="23" width="11.42578125" customWidth="1"/>
    <col min="24" max="30" width="11" customWidth="1"/>
    <col min="31" max="34" width="11.5703125" customWidth="1"/>
    <col min="35" max="35" width="14.85546875" customWidth="1"/>
  </cols>
  <sheetData>
    <row r="1" spans="2:35" ht="15.75" thickBot="1" x14ac:dyDescent="0.3"/>
    <row r="2" spans="2:35" ht="15.75" thickBot="1" x14ac:dyDescent="0.3">
      <c r="B2" s="89"/>
      <c r="C2" s="85"/>
      <c r="D2" s="108" t="s">
        <v>48</v>
      </c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  <c r="P2" s="108"/>
      <c r="Q2" s="108"/>
      <c r="R2" s="108"/>
      <c r="S2" s="108"/>
      <c r="T2" s="108"/>
      <c r="U2" s="108"/>
      <c r="V2" s="108"/>
      <c r="W2" s="108"/>
      <c r="X2" s="108"/>
      <c r="Y2" s="108"/>
      <c r="Z2" s="108"/>
      <c r="AA2" s="108"/>
      <c r="AB2" s="108"/>
      <c r="AC2" s="108"/>
      <c r="AD2" s="108"/>
      <c r="AE2" s="108"/>
      <c r="AF2" s="108"/>
      <c r="AG2" s="108"/>
      <c r="AH2" s="108"/>
      <c r="AI2" s="109"/>
    </row>
    <row r="3" spans="2:35" ht="15.75" thickBot="1" x14ac:dyDescent="0.3">
      <c r="B3" s="88"/>
      <c r="C3" s="21"/>
      <c r="D3" s="107" t="s">
        <v>19</v>
      </c>
      <c r="E3" s="108"/>
      <c r="F3" s="108"/>
      <c r="G3" s="108"/>
      <c r="H3" s="108"/>
      <c r="I3" s="108"/>
      <c r="J3" s="108"/>
      <c r="K3" s="109"/>
      <c r="L3" s="107" t="s">
        <v>20</v>
      </c>
      <c r="M3" s="108"/>
      <c r="N3" s="108"/>
      <c r="O3" s="108"/>
      <c r="P3" s="108"/>
      <c r="Q3" s="108"/>
      <c r="R3" s="108"/>
      <c r="S3" s="109"/>
      <c r="T3" s="107" t="s">
        <v>21</v>
      </c>
      <c r="U3" s="108"/>
      <c r="V3" s="108"/>
      <c r="W3" s="108"/>
      <c r="X3" s="108"/>
      <c r="Y3" s="108"/>
      <c r="Z3" s="108"/>
      <c r="AA3" s="109"/>
      <c r="AB3" s="107" t="s">
        <v>22</v>
      </c>
      <c r="AC3" s="108"/>
      <c r="AD3" s="108"/>
      <c r="AE3" s="108"/>
      <c r="AF3" s="108"/>
      <c r="AG3" s="108"/>
      <c r="AH3" s="108"/>
      <c r="AI3" s="109"/>
    </row>
    <row r="4" spans="2:35" ht="15.75" thickBot="1" x14ac:dyDescent="0.3">
      <c r="B4" s="16" t="s">
        <v>37</v>
      </c>
      <c r="C4" s="3" t="s">
        <v>79</v>
      </c>
      <c r="D4" s="3" t="s">
        <v>40</v>
      </c>
      <c r="E4" s="15" t="s">
        <v>41</v>
      </c>
      <c r="F4" s="15" t="s">
        <v>42</v>
      </c>
      <c r="G4" s="15" t="s">
        <v>43</v>
      </c>
      <c r="H4" s="15" t="s">
        <v>44</v>
      </c>
      <c r="I4" s="15" t="s">
        <v>45</v>
      </c>
      <c r="J4" s="15" t="s">
        <v>46</v>
      </c>
      <c r="K4" s="4" t="s">
        <v>47</v>
      </c>
      <c r="L4" s="3" t="s">
        <v>40</v>
      </c>
      <c r="M4" s="15" t="s">
        <v>41</v>
      </c>
      <c r="N4" s="15" t="s">
        <v>42</v>
      </c>
      <c r="O4" s="15" t="s">
        <v>43</v>
      </c>
      <c r="P4" s="15" t="s">
        <v>44</v>
      </c>
      <c r="Q4" s="15" t="s">
        <v>45</v>
      </c>
      <c r="R4" s="15" t="s">
        <v>46</v>
      </c>
      <c r="S4" s="4" t="s">
        <v>47</v>
      </c>
      <c r="T4" s="3" t="s">
        <v>40</v>
      </c>
      <c r="U4" s="15" t="s">
        <v>41</v>
      </c>
      <c r="V4" s="15" t="s">
        <v>42</v>
      </c>
      <c r="W4" s="15" t="s">
        <v>43</v>
      </c>
      <c r="X4" s="15" t="s">
        <v>44</v>
      </c>
      <c r="Y4" s="15" t="s">
        <v>45</v>
      </c>
      <c r="Z4" s="15" t="s">
        <v>46</v>
      </c>
      <c r="AA4" s="4" t="s">
        <v>47</v>
      </c>
      <c r="AB4" s="3" t="s">
        <v>40</v>
      </c>
      <c r="AC4" s="15" t="s">
        <v>41</v>
      </c>
      <c r="AD4" s="15" t="s">
        <v>42</v>
      </c>
      <c r="AE4" s="15" t="s">
        <v>43</v>
      </c>
      <c r="AF4" s="15" t="s">
        <v>44</v>
      </c>
      <c r="AG4" s="15" t="s">
        <v>45</v>
      </c>
      <c r="AH4" s="15" t="s">
        <v>46</v>
      </c>
      <c r="AI4" s="4" t="s">
        <v>47</v>
      </c>
    </row>
    <row r="5" spans="2:35" x14ac:dyDescent="0.25">
      <c r="B5" s="13">
        <v>3</v>
      </c>
      <c r="C5" s="1">
        <v>1</v>
      </c>
      <c r="D5" s="38">
        <v>0</v>
      </c>
      <c r="E5" s="39">
        <v>-15.2516176970893</v>
      </c>
      <c r="F5" s="39">
        <v>-25.0115490862649</v>
      </c>
      <c r="G5" s="39">
        <v>-7.5138571931528304</v>
      </c>
      <c r="H5" s="40">
        <v>-14.2909066105702</v>
      </c>
      <c r="I5" s="40">
        <v>-45.037500232228602</v>
      </c>
      <c r="J5" s="40">
        <v>-51.1803807880124</v>
      </c>
      <c r="K5" s="41">
        <v>-55.394036913682498</v>
      </c>
      <c r="L5" s="38">
        <v>0</v>
      </c>
      <c r="M5" s="39">
        <v>-1.0075937901810601</v>
      </c>
      <c r="N5" s="39">
        <v>-49.728275708104597</v>
      </c>
      <c r="O5" s="39">
        <v>-29.037294150658202</v>
      </c>
      <c r="P5" s="39">
        <v>-13.357044791187899</v>
      </c>
      <c r="Q5" s="39">
        <v>-40.730272776186702</v>
      </c>
      <c r="R5" s="39">
        <v>-39.642160956124201</v>
      </c>
      <c r="S5" s="42">
        <v>-21.416976088238101</v>
      </c>
      <c r="T5" s="38">
        <v>0</v>
      </c>
      <c r="U5" s="39">
        <v>-14.957687344723199</v>
      </c>
      <c r="V5" s="39">
        <v>-52.031899183277702</v>
      </c>
      <c r="W5" s="39">
        <v>-5.0413774235398403</v>
      </c>
      <c r="X5" s="39">
        <v>-23.715082802350199</v>
      </c>
      <c r="Y5" s="39">
        <v>-44.373755012806498</v>
      </c>
      <c r="Z5" s="39">
        <v>-31.595660100402299</v>
      </c>
      <c r="AA5" s="42">
        <v>-31.919122432570099</v>
      </c>
      <c r="AB5" s="38">
        <v>0</v>
      </c>
      <c r="AC5" s="39">
        <v>-10.1759379405015</v>
      </c>
      <c r="AD5" s="39">
        <v>-16.034378405765398</v>
      </c>
      <c r="AE5" s="39">
        <v>-21.558314300564199</v>
      </c>
      <c r="AF5" s="39">
        <v>-14.614428565341299</v>
      </c>
      <c r="AG5" s="39">
        <v>-36.078501437860702</v>
      </c>
      <c r="AH5" s="39">
        <v>-32.193796147264301</v>
      </c>
      <c r="AI5" s="42">
        <v>-20.228372613614901</v>
      </c>
    </row>
    <row r="6" spans="2:35" x14ac:dyDescent="0.25">
      <c r="B6" s="13">
        <v>4</v>
      </c>
      <c r="C6" s="1">
        <v>2</v>
      </c>
      <c r="D6" s="38">
        <v>0</v>
      </c>
      <c r="E6" s="39">
        <v>3.9301887407952298</v>
      </c>
      <c r="F6" s="39">
        <v>-3.4250132913367999</v>
      </c>
      <c r="G6" s="39">
        <v>1.90885225493552</v>
      </c>
      <c r="H6" s="43">
        <v>0.76173147727881396</v>
      </c>
      <c r="I6" s="43">
        <v>-6.4317672460222202</v>
      </c>
      <c r="J6" s="43">
        <v>-6.6234184687970998</v>
      </c>
      <c r="K6" s="44">
        <v>-33.603525382447302</v>
      </c>
      <c r="L6" s="38">
        <v>0</v>
      </c>
      <c r="M6" s="39">
        <v>-5.8925037069682702</v>
      </c>
      <c r="N6" s="39">
        <v>-3.1692987850574101</v>
      </c>
      <c r="O6" s="39">
        <v>2.4712357953685902</v>
      </c>
      <c r="P6" s="39">
        <v>4.7445969901370804</v>
      </c>
      <c r="Q6" s="39">
        <v>-2.2527765210223101</v>
      </c>
      <c r="R6" s="39">
        <v>0.98835159291035501</v>
      </c>
      <c r="S6" s="42">
        <v>-18.939257277945799</v>
      </c>
      <c r="T6" s="45">
        <v>0</v>
      </c>
      <c r="U6" s="40">
        <v>1.5591454395134099</v>
      </c>
      <c r="V6" s="40">
        <v>-12.9115088318036</v>
      </c>
      <c r="W6" s="40">
        <v>2.2178226092018098</v>
      </c>
      <c r="X6" s="40">
        <v>1.8200943506970899</v>
      </c>
      <c r="Y6" s="40">
        <v>-4.4652084357042803</v>
      </c>
      <c r="Z6" s="40">
        <v>-0.58842282785650901</v>
      </c>
      <c r="AA6" s="41">
        <v>-10.714926917938399</v>
      </c>
      <c r="AB6" s="45">
        <v>0</v>
      </c>
      <c r="AC6" s="40">
        <v>-1.6998848945703999</v>
      </c>
      <c r="AD6" s="40">
        <v>7.1874772185399296</v>
      </c>
      <c r="AE6" s="40">
        <v>1.1175356094298701</v>
      </c>
      <c r="AF6" s="39">
        <v>-3.8619428635300799</v>
      </c>
      <c r="AG6" s="39">
        <v>-2.3308421564386599</v>
      </c>
      <c r="AH6" s="40">
        <v>-1.19798955486736</v>
      </c>
      <c r="AI6" s="42">
        <v>-7.4139045214162396</v>
      </c>
    </row>
    <row r="7" spans="2:35" x14ac:dyDescent="0.25">
      <c r="B7" s="13">
        <v>5</v>
      </c>
      <c r="C7" s="1">
        <v>3</v>
      </c>
      <c r="D7" s="38">
        <v>0</v>
      </c>
      <c r="E7" s="39">
        <v>-0.42921192029710198</v>
      </c>
      <c r="F7" s="39">
        <v>-3.6489284048406398</v>
      </c>
      <c r="G7" s="39">
        <v>-0.22692790275968999</v>
      </c>
      <c r="H7" s="43">
        <v>-1.37768580012872</v>
      </c>
      <c r="I7" s="43">
        <v>-16.949075984120601</v>
      </c>
      <c r="J7" s="43">
        <v>-37.370523930811402</v>
      </c>
      <c r="K7" s="44">
        <v>-36.895013050331599</v>
      </c>
      <c r="L7" s="38">
        <v>0</v>
      </c>
      <c r="M7" s="39">
        <v>-1.24727081713243</v>
      </c>
      <c r="N7" s="39">
        <v>-0.73054742428446795</v>
      </c>
      <c r="O7" s="39">
        <v>-8.0456806761761507E-2</v>
      </c>
      <c r="P7" s="39">
        <v>-2.3523929246928099</v>
      </c>
      <c r="Q7" s="39">
        <v>-8.9891286895729401</v>
      </c>
      <c r="R7" s="39">
        <v>-28.687906939515901</v>
      </c>
      <c r="S7" s="42">
        <v>-29.1898019487545</v>
      </c>
      <c r="T7" s="45">
        <v>0</v>
      </c>
      <c r="U7" s="40">
        <v>0.31458493924290098</v>
      </c>
      <c r="V7" s="40">
        <v>-18.0161391133196</v>
      </c>
      <c r="W7" s="40">
        <v>0.90809799581344697</v>
      </c>
      <c r="X7" s="40">
        <v>-3.7020810014461503E-2</v>
      </c>
      <c r="Y7" s="40">
        <v>-20.672600213629099</v>
      </c>
      <c r="Z7" s="40">
        <v>-27.799960130659102</v>
      </c>
      <c r="AA7" s="41">
        <v>-24.5940129534074</v>
      </c>
      <c r="AB7" s="45">
        <v>0</v>
      </c>
      <c r="AC7" s="40">
        <v>0.64507258820930402</v>
      </c>
      <c r="AD7" s="40">
        <v>0.164848365321282</v>
      </c>
      <c r="AE7" s="40">
        <v>-1.2443092993087801</v>
      </c>
      <c r="AF7" s="39">
        <v>-1.0721199582632801</v>
      </c>
      <c r="AG7" s="39">
        <v>-6.8006530576646496</v>
      </c>
      <c r="AH7" s="40">
        <v>-26.030454117723099</v>
      </c>
      <c r="AI7" s="42">
        <v>-28.063302950594402</v>
      </c>
    </row>
    <row r="8" spans="2:35" x14ac:dyDescent="0.25">
      <c r="B8" s="13">
        <v>6</v>
      </c>
      <c r="C8" s="1">
        <v>4</v>
      </c>
      <c r="D8" s="38">
        <v>0</v>
      </c>
      <c r="E8" s="39">
        <v>-7.5622919573565603</v>
      </c>
      <c r="F8" s="39">
        <v>-7.2088430423537799</v>
      </c>
      <c r="G8" s="39">
        <v>-6.6731851138518499</v>
      </c>
      <c r="H8" s="40">
        <v>-9.2656146321220501</v>
      </c>
      <c r="I8" s="40">
        <v>-27.119339581419901</v>
      </c>
      <c r="J8" s="40">
        <v>-22.315353598378898</v>
      </c>
      <c r="K8" s="41">
        <v>-24.282006495536098</v>
      </c>
      <c r="L8" s="38">
        <v>0</v>
      </c>
      <c r="M8" s="39">
        <v>-13.3592558519041</v>
      </c>
      <c r="N8" s="39">
        <v>-15.276252039871</v>
      </c>
      <c r="O8" s="39">
        <v>3.7517599827937098</v>
      </c>
      <c r="P8" s="39">
        <v>4.90288954945866</v>
      </c>
      <c r="Q8" s="39">
        <v>-17.606622944481199</v>
      </c>
      <c r="R8" s="39">
        <v>-19.816727098627801</v>
      </c>
      <c r="S8" s="42">
        <v>-20.102933094193801</v>
      </c>
      <c r="T8" s="45">
        <v>0</v>
      </c>
      <c r="U8" s="40">
        <v>-13.949951698174999</v>
      </c>
      <c r="V8" s="40">
        <v>-16.939556661343801</v>
      </c>
      <c r="W8" s="40">
        <v>-9.5020676434667095</v>
      </c>
      <c r="X8" s="40">
        <v>-6.5093093884463196</v>
      </c>
      <c r="Y8" s="40">
        <v>-3.8300646328887602</v>
      </c>
      <c r="Z8" s="40">
        <v>-20.5926887602213</v>
      </c>
      <c r="AA8" s="41">
        <v>-17.735863829901401</v>
      </c>
      <c r="AB8" s="45">
        <v>0</v>
      </c>
      <c r="AC8" s="40">
        <v>-2.1206475206133999</v>
      </c>
      <c r="AD8" s="40">
        <v>-19.754791227337702</v>
      </c>
      <c r="AE8" s="40">
        <v>-1.3258256324373801</v>
      </c>
      <c r="AF8" s="39">
        <v>-5.4188502778811101</v>
      </c>
      <c r="AG8" s="39">
        <v>-10.936386187612101</v>
      </c>
      <c r="AH8" s="40">
        <v>-10.6284448326359</v>
      </c>
      <c r="AI8" s="42">
        <v>-15.439876132294801</v>
      </c>
    </row>
    <row r="9" spans="2:35" x14ac:dyDescent="0.25">
      <c r="B9" s="13">
        <v>7</v>
      </c>
      <c r="C9" s="1">
        <v>5</v>
      </c>
      <c r="D9" s="38">
        <v>0</v>
      </c>
      <c r="E9" s="39">
        <v>-2.69820493720235</v>
      </c>
      <c r="F9" s="39">
        <v>-2.4983009020209899</v>
      </c>
      <c r="G9" s="39">
        <v>1.0626556296785099</v>
      </c>
      <c r="H9" s="40">
        <v>-2.5046433161961001</v>
      </c>
      <c r="I9" s="40">
        <v>-11.387385239965401</v>
      </c>
      <c r="J9" s="40">
        <v>-16.832651875070301</v>
      </c>
      <c r="K9" s="41">
        <v>-16.738529700729099</v>
      </c>
      <c r="L9" s="38">
        <v>0</v>
      </c>
      <c r="M9" s="39">
        <v>3.7108914402571101E-2</v>
      </c>
      <c r="N9" s="39">
        <v>0.306480827286845</v>
      </c>
      <c r="O9" s="39">
        <v>-3.4519942406249502</v>
      </c>
      <c r="P9" s="39">
        <v>-4.5163222853674396</v>
      </c>
      <c r="Q9" s="39">
        <v>-9.8163537983746902</v>
      </c>
      <c r="R9" s="39">
        <v>-15.2918120394258</v>
      </c>
      <c r="S9" s="42">
        <v>-18.5655035731106</v>
      </c>
      <c r="T9" s="45">
        <v>0</v>
      </c>
      <c r="U9" s="40">
        <v>-4.3958897292026604</v>
      </c>
      <c r="V9" s="40">
        <v>-4.2627213770095</v>
      </c>
      <c r="W9" s="40">
        <v>-0.63509803236531803</v>
      </c>
      <c r="X9" s="40">
        <v>-3.0159502080298699</v>
      </c>
      <c r="Y9" s="40">
        <v>-6.5585909325273404</v>
      </c>
      <c r="Z9" s="40">
        <v>-7.3513542675218604</v>
      </c>
      <c r="AA9" s="41">
        <v>-4.0770741672773996</v>
      </c>
      <c r="AB9" s="45">
        <v>0</v>
      </c>
      <c r="AC9" s="40">
        <v>-3.6423643056318999</v>
      </c>
      <c r="AD9" s="40">
        <v>-8.2075825946651708</v>
      </c>
      <c r="AE9" s="40">
        <v>-1.1864136506710301</v>
      </c>
      <c r="AF9" s="39">
        <v>-1.08297958636755</v>
      </c>
      <c r="AG9" s="39">
        <v>-6.87150634200726</v>
      </c>
      <c r="AH9" s="40">
        <v>-8.4630391581018394</v>
      </c>
      <c r="AI9" s="42">
        <v>-7.5120625215516599</v>
      </c>
    </row>
    <row r="10" spans="2:35" x14ac:dyDescent="0.25">
      <c r="B10" s="13">
        <v>8</v>
      </c>
      <c r="C10" s="1">
        <v>6</v>
      </c>
      <c r="D10" s="38">
        <v>0</v>
      </c>
      <c r="E10" s="39">
        <v>-1.83406667890915</v>
      </c>
      <c r="F10" s="39">
        <v>-0.37545527843444199</v>
      </c>
      <c r="G10" s="39">
        <v>1.2195198550305699</v>
      </c>
      <c r="H10" s="39">
        <v>-0.79855698926027596</v>
      </c>
      <c r="I10" s="39">
        <v>-5.4672177805245799</v>
      </c>
      <c r="J10" s="39">
        <v>-15.184371847223201</v>
      </c>
      <c r="K10" s="42">
        <v>-21.998705471508298</v>
      </c>
      <c r="L10" s="38">
        <v>0</v>
      </c>
      <c r="M10" s="39">
        <v>-2.5929157694399798</v>
      </c>
      <c r="N10" s="39">
        <v>-2.71721771292383</v>
      </c>
      <c r="O10" s="39">
        <v>-0.72022206086636498</v>
      </c>
      <c r="P10" s="39">
        <v>-1.51327013040728</v>
      </c>
      <c r="Q10" s="39">
        <v>-5.0273492044566499</v>
      </c>
      <c r="R10" s="39">
        <v>-12.168033739199901</v>
      </c>
      <c r="S10" s="42">
        <v>-16.4497994808195</v>
      </c>
      <c r="T10" s="38">
        <v>0</v>
      </c>
      <c r="U10" s="39">
        <v>-0.184525851793367</v>
      </c>
      <c r="V10" s="39">
        <v>-2.4587485726705198</v>
      </c>
      <c r="W10" s="39">
        <v>-0.93522632971193398</v>
      </c>
      <c r="X10" s="39">
        <v>-0.48157729872725402</v>
      </c>
      <c r="Y10" s="39">
        <v>-5.7172851700728504</v>
      </c>
      <c r="Z10" s="39">
        <v>-8.7113176554935894</v>
      </c>
      <c r="AA10" s="42">
        <v>-9.3280160846140205</v>
      </c>
      <c r="AB10" s="38">
        <v>0</v>
      </c>
      <c r="AC10" s="39">
        <v>-2.1747128153222102</v>
      </c>
      <c r="AD10" s="39">
        <v>-2.9195527650655402</v>
      </c>
      <c r="AE10" s="39">
        <v>1.5807960999170201</v>
      </c>
      <c r="AF10" s="39">
        <v>1.1619459012570501</v>
      </c>
      <c r="AG10" s="39">
        <v>-3.67188878852718</v>
      </c>
      <c r="AH10" s="39">
        <v>-11.1208489763193</v>
      </c>
      <c r="AI10" s="42">
        <v>-9.8285263597480004</v>
      </c>
    </row>
    <row r="11" spans="2:35" x14ac:dyDescent="0.25">
      <c r="B11" s="13">
        <v>9</v>
      </c>
      <c r="C11" s="1">
        <v>7</v>
      </c>
      <c r="D11" s="38">
        <v>0</v>
      </c>
      <c r="E11" s="39">
        <v>5.3966110667280603E-2</v>
      </c>
      <c r="F11" s="39">
        <v>0.56973917227215598</v>
      </c>
      <c r="G11" s="39">
        <v>-1.20507814072943</v>
      </c>
      <c r="H11" s="39">
        <v>-0.103372092366125</v>
      </c>
      <c r="I11" s="39">
        <v>-2.2442826901723301</v>
      </c>
      <c r="J11" s="39">
        <v>-24.716960197333002</v>
      </c>
      <c r="K11" s="42">
        <v>-29.659343540304299</v>
      </c>
      <c r="L11" s="38">
        <v>0</v>
      </c>
      <c r="M11" s="39">
        <v>1.1084044002504401</v>
      </c>
      <c r="N11" s="39">
        <v>-1.0057844296068701</v>
      </c>
      <c r="O11" s="39">
        <v>1.0316760113771499</v>
      </c>
      <c r="P11" s="39">
        <v>-0.87469185254872295</v>
      </c>
      <c r="Q11" s="39">
        <v>0.56302056360070996</v>
      </c>
      <c r="R11" s="39">
        <v>-3.4334453609878102</v>
      </c>
      <c r="S11" s="42">
        <v>-25.945768274548001</v>
      </c>
      <c r="T11" s="38">
        <v>0</v>
      </c>
      <c r="U11" s="39">
        <v>-0.117372580424923</v>
      </c>
      <c r="V11" s="39">
        <v>-6.7683847693455199</v>
      </c>
      <c r="W11" s="39">
        <v>-1.78105384644344</v>
      </c>
      <c r="X11" s="39">
        <v>0.96889143544487</v>
      </c>
      <c r="Y11" s="39">
        <v>-1.33312955472855</v>
      </c>
      <c r="Z11" s="39">
        <v>-22.419275753445</v>
      </c>
      <c r="AA11" s="42">
        <v>-20.024349548270202</v>
      </c>
      <c r="AB11" s="38">
        <v>0</v>
      </c>
      <c r="AC11" s="39">
        <v>-1.30178017450132</v>
      </c>
      <c r="AD11" s="39">
        <v>0.22310820452478999</v>
      </c>
      <c r="AE11" s="39">
        <v>-1.00163261367586</v>
      </c>
      <c r="AF11" s="39">
        <v>-2.5038382179857499</v>
      </c>
      <c r="AG11" s="39">
        <v>0.67265615471271301</v>
      </c>
      <c r="AH11" s="39">
        <v>-7.4941768727682501</v>
      </c>
      <c r="AI11" s="42">
        <v>-24.799404498359799</v>
      </c>
    </row>
    <row r="12" spans="2:35" x14ac:dyDescent="0.25">
      <c r="B12" s="13">
        <v>13</v>
      </c>
      <c r="C12" s="1">
        <v>8</v>
      </c>
      <c r="D12" s="38">
        <v>0</v>
      </c>
      <c r="E12" s="39">
        <v>-1.90861228219806</v>
      </c>
      <c r="F12" s="39">
        <v>-4.4241504872911204</v>
      </c>
      <c r="G12" s="39">
        <v>-4.5822157923224296</v>
      </c>
      <c r="H12" s="40">
        <v>-6.4543597629272504</v>
      </c>
      <c r="I12" s="40">
        <v>-13.478506552770501</v>
      </c>
      <c r="J12" s="40">
        <v>-19.105353798619401</v>
      </c>
      <c r="K12" s="41">
        <v>-24.8790690307499</v>
      </c>
      <c r="L12" s="38">
        <v>0</v>
      </c>
      <c r="M12" s="39">
        <v>-11.394313170431699</v>
      </c>
      <c r="N12" s="39">
        <v>-18.073215482551099</v>
      </c>
      <c r="O12" s="39">
        <v>-2.9388755459018898</v>
      </c>
      <c r="P12" s="39">
        <v>-4.3406703394305799</v>
      </c>
      <c r="Q12" s="39">
        <v>-10.582794211862</v>
      </c>
      <c r="R12" s="39">
        <v>-12.659075722235499</v>
      </c>
      <c r="S12" s="42">
        <v>-16.059754967493198</v>
      </c>
      <c r="T12" s="45">
        <v>0</v>
      </c>
      <c r="U12" s="40">
        <v>-7.0996430739666403</v>
      </c>
      <c r="V12" s="40">
        <v>-1.17381058710268</v>
      </c>
      <c r="W12" s="40">
        <v>-7.6749842428298196</v>
      </c>
      <c r="X12" s="40">
        <v>-6.8912334337999601</v>
      </c>
      <c r="Y12" s="40">
        <v>-16.866902176477101</v>
      </c>
      <c r="Z12" s="40">
        <v>-18.976996607387999</v>
      </c>
      <c r="AA12" s="41">
        <v>-9.7005456433042703</v>
      </c>
      <c r="AB12" s="45">
        <v>0</v>
      </c>
      <c r="AC12" s="40">
        <v>-7.4222191287090098</v>
      </c>
      <c r="AD12" s="40">
        <v>-12.3646804227684</v>
      </c>
      <c r="AE12" s="40">
        <v>-5.1663951627184002</v>
      </c>
      <c r="AF12" s="39">
        <v>-7.1397738522964502</v>
      </c>
      <c r="AG12" s="39">
        <v>-16.090555636081898</v>
      </c>
      <c r="AH12" s="40">
        <v>-15.7874240463752</v>
      </c>
      <c r="AI12" s="42">
        <v>-0.110495949827619</v>
      </c>
    </row>
    <row r="13" spans="2:35" x14ac:dyDescent="0.25">
      <c r="B13" s="13">
        <v>14</v>
      </c>
      <c r="C13" s="1">
        <v>9</v>
      </c>
      <c r="D13" s="38">
        <v>0</v>
      </c>
      <c r="E13" s="39">
        <v>-20.684999157150202</v>
      </c>
      <c r="F13" s="39">
        <v>-11.9519136419123</v>
      </c>
      <c r="G13" s="39">
        <v>-16.607842741744101</v>
      </c>
      <c r="H13" s="40">
        <v>-15.646826794157199</v>
      </c>
      <c r="I13" s="40">
        <v>-28.620151192871901</v>
      </c>
      <c r="J13" s="40">
        <v>-36.308135538201299</v>
      </c>
      <c r="K13" s="41">
        <v>-32.183770803395703</v>
      </c>
      <c r="L13" s="38">
        <v>0</v>
      </c>
      <c r="M13" s="39">
        <v>-20.3479477564936</v>
      </c>
      <c r="N13" s="39">
        <v>-26.4481955938056</v>
      </c>
      <c r="O13" s="39">
        <v>-14.782473105618299</v>
      </c>
      <c r="P13" s="39">
        <v>-12.6451257653429</v>
      </c>
      <c r="Q13" s="39">
        <v>-16.199317371707</v>
      </c>
      <c r="R13" s="39">
        <v>-17.952199693141299</v>
      </c>
      <c r="S13" s="42">
        <v>-19.115606705010599</v>
      </c>
      <c r="T13" s="45">
        <v>0</v>
      </c>
      <c r="U13" s="40">
        <v>-26.085738362301299</v>
      </c>
      <c r="V13" s="40">
        <v>-9.36043597541798</v>
      </c>
      <c r="W13" s="40">
        <v>-13.300256256570499</v>
      </c>
      <c r="X13" s="40">
        <v>-14.729869185239201</v>
      </c>
      <c r="Y13" s="40">
        <v>-16.700042882632101</v>
      </c>
      <c r="Z13" s="40">
        <v>-4.9748923848044404</v>
      </c>
      <c r="AA13" s="41">
        <v>-1.3303704167056301</v>
      </c>
      <c r="AB13" s="45">
        <v>0</v>
      </c>
      <c r="AC13" s="40">
        <v>-24.427151525217599</v>
      </c>
      <c r="AD13" s="40">
        <v>-22.706937724865</v>
      </c>
      <c r="AE13" s="40">
        <v>-4.2297646662118602</v>
      </c>
      <c r="AF13" s="39">
        <v>-5.8652008812736698</v>
      </c>
      <c r="AG13" s="39">
        <v>-7.2764274207645903</v>
      </c>
      <c r="AH13" s="40">
        <v>-4.4809195553301002</v>
      </c>
      <c r="AI13" s="42">
        <v>6.49607382859275</v>
      </c>
    </row>
    <row r="14" spans="2:35" x14ac:dyDescent="0.25">
      <c r="B14" s="13">
        <v>15</v>
      </c>
      <c r="C14" s="1">
        <v>10</v>
      </c>
      <c r="D14" s="38">
        <v>0</v>
      </c>
      <c r="E14" s="39">
        <v>-6.0480353534373901</v>
      </c>
      <c r="F14" s="39">
        <v>-7.7887378425436404</v>
      </c>
      <c r="G14" s="39">
        <v>-4.0136542130278698</v>
      </c>
      <c r="H14" s="39">
        <v>-23.336403426439599</v>
      </c>
      <c r="I14" s="39">
        <v>-28.1712211453255</v>
      </c>
      <c r="J14" s="39">
        <v>-36.687386461656999</v>
      </c>
      <c r="K14" s="42">
        <v>-44.147499107459304</v>
      </c>
      <c r="L14" s="38">
        <v>0</v>
      </c>
      <c r="M14" s="39">
        <v>-12.828633281581199</v>
      </c>
      <c r="N14" s="39">
        <v>-20.4039128213475</v>
      </c>
      <c r="O14" s="39">
        <v>-11.686592577780999</v>
      </c>
      <c r="P14" s="39">
        <v>-9.0880181660274602</v>
      </c>
      <c r="Q14" s="39">
        <v>-26.435439628856699</v>
      </c>
      <c r="R14" s="39">
        <v>-28.549553382386801</v>
      </c>
      <c r="S14" s="42">
        <v>-42.879844330769203</v>
      </c>
      <c r="T14" s="38">
        <v>0</v>
      </c>
      <c r="U14" s="39">
        <v>-10.8984432025408</v>
      </c>
      <c r="V14" s="39">
        <v>-14.5245263670939</v>
      </c>
      <c r="W14" s="39">
        <v>-6.8700047091680201</v>
      </c>
      <c r="X14" s="39">
        <v>-11.5688001760248</v>
      </c>
      <c r="Y14" s="39">
        <v>-20.5384642539574</v>
      </c>
      <c r="Z14" s="39">
        <v>-28.615053992569401</v>
      </c>
      <c r="AA14" s="42">
        <v>-22.681470189466001</v>
      </c>
      <c r="AB14" s="38">
        <v>0</v>
      </c>
      <c r="AC14" s="39">
        <v>-18.295055089507901</v>
      </c>
      <c r="AD14" s="39">
        <v>-23.842857741798198</v>
      </c>
      <c r="AE14" s="39">
        <v>-12.370273686973899</v>
      </c>
      <c r="AF14" s="39">
        <v>-19.4300849067534</v>
      </c>
      <c r="AG14" s="39">
        <v>-20.4260311436711</v>
      </c>
      <c r="AH14" s="39">
        <v>-27.542731123416502</v>
      </c>
      <c r="AI14" s="42">
        <v>-4.7406410891264503</v>
      </c>
    </row>
    <row r="15" spans="2:35" x14ac:dyDescent="0.25">
      <c r="B15" s="13">
        <v>16</v>
      </c>
      <c r="C15" s="1">
        <v>11</v>
      </c>
      <c r="D15" s="38">
        <v>-0.31064021194182001</v>
      </c>
      <c r="E15" s="39">
        <v>-0.37533233805098498</v>
      </c>
      <c r="F15" s="39">
        <v>-2.7165137514203499</v>
      </c>
      <c r="G15" s="39">
        <v>-2.6292008265395701</v>
      </c>
      <c r="H15" s="39">
        <v>-4.9354029420702998</v>
      </c>
      <c r="I15" s="39">
        <v>-12.880919850903201</v>
      </c>
      <c r="J15" s="39">
        <v>-20.7684779655741</v>
      </c>
      <c r="K15" s="42">
        <v>-25.2601482517926</v>
      </c>
      <c r="L15" s="38">
        <v>-0.940469932145795</v>
      </c>
      <c r="M15" s="39">
        <v>-0.19149059658238601</v>
      </c>
      <c r="N15" s="39">
        <v>-1.48732553925947</v>
      </c>
      <c r="O15" s="39">
        <v>-0.75484799400584401</v>
      </c>
      <c r="P15" s="39">
        <v>-3.3092944684006498</v>
      </c>
      <c r="Q15" s="39">
        <v>-9.1105271360000497</v>
      </c>
      <c r="R15" s="39">
        <v>-11.288741213410701</v>
      </c>
      <c r="S15" s="42">
        <v>-13.4065048577871</v>
      </c>
      <c r="T15" s="38">
        <v>1.471007292331</v>
      </c>
      <c r="U15" s="39">
        <v>-4.9219557688070203</v>
      </c>
      <c r="V15" s="39">
        <v>-1.76229753213617</v>
      </c>
      <c r="W15" s="39">
        <v>-2.2347072777891999</v>
      </c>
      <c r="X15" s="39">
        <v>-4.7913187140252598</v>
      </c>
      <c r="Y15" s="39">
        <v>-6.5883362198796398</v>
      </c>
      <c r="Z15" s="39">
        <v>-7.1190093097889902</v>
      </c>
      <c r="AA15" s="42">
        <v>-3.5985418584445799</v>
      </c>
      <c r="AB15" s="38">
        <v>-0.24606538772314199</v>
      </c>
      <c r="AC15" s="39">
        <v>-3.50741670573627</v>
      </c>
      <c r="AD15" s="39">
        <v>-7.34386462203876</v>
      </c>
      <c r="AE15" s="39">
        <v>-0.250913764739921</v>
      </c>
      <c r="AF15" s="39">
        <v>-0.69267103045100598</v>
      </c>
      <c r="AG15" s="39">
        <v>-5.0162514519138099</v>
      </c>
      <c r="AH15" s="39">
        <v>-8.9163018063706598</v>
      </c>
      <c r="AI15" s="42">
        <v>-0.73084116710671898</v>
      </c>
    </row>
    <row r="16" spans="2:35" x14ac:dyDescent="0.25">
      <c r="B16" s="13">
        <v>17</v>
      </c>
      <c r="C16" s="1">
        <v>12</v>
      </c>
      <c r="D16" s="38">
        <v>-1.1288296321635301</v>
      </c>
      <c r="E16" s="39">
        <v>-1.8721187356295299</v>
      </c>
      <c r="F16" s="39">
        <v>-1.6373674601902499</v>
      </c>
      <c r="G16" s="39">
        <v>-3.1564285048579201E-2</v>
      </c>
      <c r="H16" s="39">
        <v>-1.72936860788243</v>
      </c>
      <c r="I16" s="39">
        <v>-3.7176249837734998</v>
      </c>
      <c r="J16" s="39">
        <v>-13.246499507740401</v>
      </c>
      <c r="K16" s="42">
        <v>-15.0683180533957</v>
      </c>
      <c r="L16" s="38">
        <v>-0.97144037070921296</v>
      </c>
      <c r="M16" s="39">
        <v>-1.34911514612573</v>
      </c>
      <c r="N16" s="39">
        <v>-2.9280594336830501</v>
      </c>
      <c r="O16" s="39">
        <v>-7.7552358097969398E-2</v>
      </c>
      <c r="P16" s="39">
        <v>9.1848154524893602E-2</v>
      </c>
      <c r="Q16" s="39">
        <v>-2.1153368401803099</v>
      </c>
      <c r="R16" s="39">
        <v>-3.5022180726428802</v>
      </c>
      <c r="S16" s="42">
        <v>-14.427939051602801</v>
      </c>
      <c r="T16" s="38">
        <v>-1.1491339003991701</v>
      </c>
      <c r="U16" s="39">
        <v>1.48952582141612</v>
      </c>
      <c r="V16" s="39">
        <v>7.4610869174935202E-2</v>
      </c>
      <c r="W16" s="39">
        <v>-0.26908247193232898</v>
      </c>
      <c r="X16" s="39">
        <v>0.36142325121033803</v>
      </c>
      <c r="Y16" s="39">
        <v>-2.0064048803157402</v>
      </c>
      <c r="Z16" s="39">
        <v>-4.8075999964123399</v>
      </c>
      <c r="AA16" s="42">
        <v>-7.6395405698250602</v>
      </c>
      <c r="AB16" s="38">
        <v>0.60007193389790303</v>
      </c>
      <c r="AC16" s="39">
        <v>-2.18836859520365</v>
      </c>
      <c r="AD16" s="39">
        <v>-0.497999725989349</v>
      </c>
      <c r="AE16" s="39">
        <v>1.085926533856</v>
      </c>
      <c r="AF16" s="39">
        <v>-0.48132234080849801</v>
      </c>
      <c r="AG16" s="39">
        <v>0.57722206174228496</v>
      </c>
      <c r="AH16" s="39">
        <v>-3.8341827759164602</v>
      </c>
      <c r="AI16" s="42">
        <v>-6.8093052648743804</v>
      </c>
    </row>
    <row r="17" spans="2:35" x14ac:dyDescent="0.25">
      <c r="B17" s="13">
        <v>18</v>
      </c>
      <c r="C17" s="1">
        <v>13</v>
      </c>
      <c r="D17" s="38">
        <v>-1.02043235385027</v>
      </c>
      <c r="E17" s="39">
        <v>-6.2292224229885598</v>
      </c>
      <c r="F17" s="39">
        <v>-1.98647557985471</v>
      </c>
      <c r="G17" s="39">
        <v>-1.4710478534439699</v>
      </c>
      <c r="H17" s="39">
        <v>-4.2199986377480698</v>
      </c>
      <c r="I17" s="39">
        <v>-10.0814058230306</v>
      </c>
      <c r="J17" s="39">
        <v>-11.421791987465101</v>
      </c>
      <c r="K17" s="42">
        <v>-12.3814647448485</v>
      </c>
      <c r="L17" s="38">
        <v>0.51445411394871798</v>
      </c>
      <c r="M17" s="39">
        <v>-1.3955944611100399</v>
      </c>
      <c r="N17" s="39">
        <v>-4.2015022389792298</v>
      </c>
      <c r="O17" s="39">
        <v>-0.70966842453676104</v>
      </c>
      <c r="P17" s="39">
        <v>-0.53560634293869802</v>
      </c>
      <c r="Q17" s="39">
        <v>-8.6746040898367802</v>
      </c>
      <c r="R17" s="39">
        <v>-6.64842468136644</v>
      </c>
      <c r="S17" s="42">
        <v>-9.0895832431128802</v>
      </c>
      <c r="T17" s="38">
        <v>-3.1793007587977602</v>
      </c>
      <c r="U17" s="39">
        <v>-2.1092649724341799</v>
      </c>
      <c r="V17" s="39">
        <v>-2.9769510590258501</v>
      </c>
      <c r="W17" s="39">
        <v>-1.3893611909371799</v>
      </c>
      <c r="X17" s="39">
        <v>-1.3910145410803201</v>
      </c>
      <c r="Y17" s="39">
        <v>-4.6548328517035999</v>
      </c>
      <c r="Z17" s="39">
        <v>-6.2256740753660198</v>
      </c>
      <c r="AA17" s="42">
        <v>-3.02740825246762</v>
      </c>
      <c r="AB17" s="38">
        <v>-0.44573133726926001</v>
      </c>
      <c r="AC17" s="39">
        <v>-2.05261408590914</v>
      </c>
      <c r="AD17" s="39">
        <v>-5.5911936983967303</v>
      </c>
      <c r="AE17" s="39">
        <v>-0.70266128035628295</v>
      </c>
      <c r="AF17" s="39">
        <v>-1.6046827579025</v>
      </c>
      <c r="AG17" s="39">
        <v>-4.0328484365503101</v>
      </c>
      <c r="AH17" s="39">
        <v>-3.37440539432765</v>
      </c>
      <c r="AI17" s="42">
        <v>-1.7009941984566599</v>
      </c>
    </row>
    <row r="18" spans="2:35" x14ac:dyDescent="0.25">
      <c r="B18" s="13">
        <v>19</v>
      </c>
      <c r="C18" s="1">
        <v>14</v>
      </c>
      <c r="D18" s="38">
        <v>-8.9881501339572107</v>
      </c>
      <c r="E18" s="39">
        <v>1.4359647214539299</v>
      </c>
      <c r="F18" s="39">
        <v>-8.5605432308099605</v>
      </c>
      <c r="G18" s="39">
        <v>-5.8423350381116803</v>
      </c>
      <c r="H18" s="39">
        <v>-10.897420449228299</v>
      </c>
      <c r="I18" s="39">
        <v>-20.472528698423599</v>
      </c>
      <c r="J18" s="39">
        <v>-29.401772898412801</v>
      </c>
      <c r="K18" s="42">
        <v>-27.507551532597098</v>
      </c>
      <c r="L18" s="38">
        <v>-3.68402191086733</v>
      </c>
      <c r="M18" s="39">
        <v>-16.8750063532318</v>
      </c>
      <c r="N18" s="39">
        <v>-17.953202921659699</v>
      </c>
      <c r="O18" s="39">
        <v>1.02784320868887</v>
      </c>
      <c r="P18" s="39">
        <v>-6.4977123097994198</v>
      </c>
      <c r="Q18" s="39">
        <v>-17.908345942554199</v>
      </c>
      <c r="R18" s="39">
        <v>-22.5570578270783</v>
      </c>
      <c r="S18" s="42">
        <v>-22.488976542215099</v>
      </c>
      <c r="T18" s="38">
        <v>-3.6378968874595699</v>
      </c>
      <c r="U18" s="39">
        <v>-10.2485633419595</v>
      </c>
      <c r="V18" s="39">
        <v>-9.0480286825404708</v>
      </c>
      <c r="W18" s="39">
        <v>-4.2030980296395404</v>
      </c>
      <c r="X18" s="39">
        <v>-9.87371340363695</v>
      </c>
      <c r="Y18" s="39">
        <v>-16.4975421501683</v>
      </c>
      <c r="Z18" s="39">
        <v>-11.256428864734399</v>
      </c>
      <c r="AA18" s="42">
        <v>-5.7346678320737396</v>
      </c>
      <c r="AB18" s="38">
        <v>-2.12375437827462</v>
      </c>
      <c r="AC18" s="39">
        <v>-18.6886225902585</v>
      </c>
      <c r="AD18" s="39">
        <v>-21.786135916213301</v>
      </c>
      <c r="AE18" s="39">
        <v>-6.3771257646758803</v>
      </c>
      <c r="AF18" s="39">
        <v>-6.8166740181164203</v>
      </c>
      <c r="AG18" s="39">
        <v>-12.7936297753748</v>
      </c>
      <c r="AH18" s="39">
        <v>-17.1785156409492</v>
      </c>
      <c r="AI18" s="42">
        <v>-9.0481997204206692</v>
      </c>
    </row>
    <row r="19" spans="2:35" x14ac:dyDescent="0.25">
      <c r="B19" s="13">
        <v>20</v>
      </c>
      <c r="C19" s="1">
        <v>15</v>
      </c>
      <c r="D19" s="38">
        <v>-9.2826723566926201</v>
      </c>
      <c r="E19" s="39">
        <v>-11.2092105049246</v>
      </c>
      <c r="F19" s="39">
        <v>-17.866313110924999</v>
      </c>
      <c r="G19" s="39">
        <v>-6.0867414565109996</v>
      </c>
      <c r="H19" s="39">
        <v>-7.0356586486976297E-3</v>
      </c>
      <c r="I19" s="39">
        <v>-18.4834167623479</v>
      </c>
      <c r="J19" s="39">
        <v>-14.223822549522501</v>
      </c>
      <c r="K19" s="42">
        <v>-22.841140358416499</v>
      </c>
      <c r="L19" s="38">
        <v>-4.6823729162065204</v>
      </c>
      <c r="M19" s="39">
        <v>-20.5163608592717</v>
      </c>
      <c r="N19" s="39">
        <v>-6.0181335317831</v>
      </c>
      <c r="O19" s="39">
        <v>-5.2971917936326198</v>
      </c>
      <c r="P19" s="39">
        <v>-11.7336168486295</v>
      </c>
      <c r="Q19" s="39">
        <v>-9.1137191728800104</v>
      </c>
      <c r="R19" s="39">
        <v>-14.3178785084443</v>
      </c>
      <c r="S19" s="42">
        <v>-6.6191429693437804</v>
      </c>
      <c r="T19" s="38">
        <v>-7.5641227774040702</v>
      </c>
      <c r="U19" s="39">
        <v>-14.113084853366599</v>
      </c>
      <c r="V19" s="39">
        <v>-12.5143861875766</v>
      </c>
      <c r="W19" s="39">
        <v>-6.4026339301108699</v>
      </c>
      <c r="X19" s="39">
        <v>-16.9305794084956</v>
      </c>
      <c r="Y19" s="39">
        <v>-13.878180372470499</v>
      </c>
      <c r="Z19" s="39">
        <v>-5.1783734311004004</v>
      </c>
      <c r="AA19" s="42">
        <v>-8.4063964962051507</v>
      </c>
      <c r="AB19" s="38">
        <v>-6.8412339288538799</v>
      </c>
      <c r="AC19" s="39">
        <v>-11.0080619166727</v>
      </c>
      <c r="AD19" s="39">
        <v>-20.896011821199401</v>
      </c>
      <c r="AE19" s="39">
        <v>-8.89840408714449</v>
      </c>
      <c r="AF19" s="39">
        <v>-15.2501194942772</v>
      </c>
      <c r="AG19" s="39">
        <v>-3.13232613618537</v>
      </c>
      <c r="AH19" s="39">
        <v>-10.7669280103364</v>
      </c>
      <c r="AI19" s="42">
        <v>-2.69221371418061</v>
      </c>
    </row>
    <row r="20" spans="2:35" x14ac:dyDescent="0.25">
      <c r="B20" s="13">
        <v>22</v>
      </c>
      <c r="C20" s="1">
        <v>16</v>
      </c>
      <c r="D20" s="38">
        <v>0.63186467958967496</v>
      </c>
      <c r="E20" s="39">
        <v>-3.1457979945843602</v>
      </c>
      <c r="F20" s="39">
        <v>-1.7177307104626001</v>
      </c>
      <c r="G20" s="39">
        <v>-0.94803806064370799</v>
      </c>
      <c r="H20" s="39">
        <v>-0.69245974237799401</v>
      </c>
      <c r="I20" s="39">
        <v>-4.5606533320322802</v>
      </c>
      <c r="J20" s="39">
        <v>-6.9696848658286799</v>
      </c>
      <c r="K20" s="42">
        <v>-10.4408470346733</v>
      </c>
      <c r="L20" s="38">
        <v>-2.1668331542279802</v>
      </c>
      <c r="M20" s="39">
        <v>-0.54553510832200602</v>
      </c>
      <c r="N20" s="39">
        <v>-3.3788018012877998</v>
      </c>
      <c r="O20" s="39">
        <v>-3.4818596440601901</v>
      </c>
      <c r="P20" s="39">
        <v>-1.0955933498025201</v>
      </c>
      <c r="Q20" s="39">
        <v>-4.8530018455377597</v>
      </c>
      <c r="R20" s="39">
        <v>-4.3268644731111099</v>
      </c>
      <c r="S20" s="42">
        <v>-5.1973561177122098</v>
      </c>
      <c r="T20" s="38">
        <v>-2.3940711291335601</v>
      </c>
      <c r="U20" s="39">
        <v>-1.01780470859349</v>
      </c>
      <c r="V20" s="39">
        <v>-1.4344477201540999</v>
      </c>
      <c r="W20" s="39">
        <v>-1.6901653976386</v>
      </c>
      <c r="X20" s="39">
        <v>-2.2041790751222901</v>
      </c>
      <c r="Y20" s="39">
        <v>-0.44781453590978099</v>
      </c>
      <c r="Z20" s="39">
        <v>-2.0691872640454498</v>
      </c>
      <c r="AA20" s="42">
        <v>-0.29823627032018402</v>
      </c>
      <c r="AB20" s="38">
        <v>-3.9806941954096202</v>
      </c>
      <c r="AC20" s="39">
        <v>-1.32077413013142</v>
      </c>
      <c r="AD20" s="39">
        <v>-0.95566969337838903</v>
      </c>
      <c r="AE20" s="39">
        <v>-5.3823877271161898E-2</v>
      </c>
      <c r="AF20" s="39">
        <v>-1.3614669030097599</v>
      </c>
      <c r="AG20" s="39">
        <v>3.6926745819371201</v>
      </c>
      <c r="AH20" s="39">
        <v>2.3672966809776801</v>
      </c>
      <c r="AI20" s="42">
        <v>0.95760021526427996</v>
      </c>
    </row>
    <row r="21" spans="2:35" x14ac:dyDescent="0.25">
      <c r="B21" s="13">
        <v>23</v>
      </c>
      <c r="C21" s="1">
        <v>17</v>
      </c>
      <c r="D21" s="38">
        <v>-0.839972151927732</v>
      </c>
      <c r="E21" s="39">
        <v>-2.4945664139438501</v>
      </c>
      <c r="F21" s="39">
        <v>-4.5612896703067101</v>
      </c>
      <c r="G21" s="39">
        <v>1.8324926224148001E-2</v>
      </c>
      <c r="H21" s="39">
        <v>-3.3756490234942498</v>
      </c>
      <c r="I21" s="39">
        <v>-6.8396783438894602</v>
      </c>
      <c r="J21" s="39">
        <v>-13.632106709280601</v>
      </c>
      <c r="K21" s="42">
        <v>-18.778048113333199</v>
      </c>
      <c r="L21" s="38">
        <v>-0.66600852747797301</v>
      </c>
      <c r="M21" s="39">
        <v>-3.9855460872386899</v>
      </c>
      <c r="N21" s="39">
        <v>-3.7483996484621498</v>
      </c>
      <c r="O21" s="39">
        <v>-2.5725852368072601</v>
      </c>
      <c r="P21" s="39">
        <v>-0.285219534022635</v>
      </c>
      <c r="Q21" s="39">
        <v>-4.2385446571263197</v>
      </c>
      <c r="R21" s="39">
        <v>-9.2171537007591304</v>
      </c>
      <c r="S21" s="42">
        <v>-14.4064757502183</v>
      </c>
      <c r="T21" s="38">
        <v>-2.10326476960857</v>
      </c>
      <c r="U21" s="39">
        <v>-1.47144112224482</v>
      </c>
      <c r="V21" s="39">
        <v>-1.0512338619755299</v>
      </c>
      <c r="W21" s="39">
        <v>0.71806004601478401</v>
      </c>
      <c r="X21" s="39">
        <v>-2.1429108510125099</v>
      </c>
      <c r="Y21" s="39">
        <v>-4.5663571503587104</v>
      </c>
      <c r="Z21" s="39">
        <v>-3.3792896698075801</v>
      </c>
      <c r="AA21" s="42">
        <v>-7.3528604819974301</v>
      </c>
      <c r="AB21" s="38">
        <v>0.374369847930556</v>
      </c>
      <c r="AC21" s="39">
        <v>-0.22551127724681899</v>
      </c>
      <c r="AD21" s="39">
        <v>-7.3138461277741298</v>
      </c>
      <c r="AE21" s="39">
        <v>-2.0294886680033901</v>
      </c>
      <c r="AF21" s="39">
        <v>-0.85692193110138304</v>
      </c>
      <c r="AG21" s="39">
        <v>-3.4778191034466102</v>
      </c>
      <c r="AH21" s="39">
        <v>-2.3505206306758502</v>
      </c>
      <c r="AI21" s="42">
        <v>-4.5087303693336702</v>
      </c>
    </row>
    <row r="22" spans="2:35" ht="15.75" thickBot="1" x14ac:dyDescent="0.3">
      <c r="B22" s="12">
        <v>24</v>
      </c>
      <c r="C22" s="1">
        <v>18</v>
      </c>
      <c r="D22" s="38">
        <v>-4.3767799305419999</v>
      </c>
      <c r="E22" s="39">
        <v>-11.3171358718114</v>
      </c>
      <c r="F22" s="39">
        <v>-17.875157445643001</v>
      </c>
      <c r="G22" s="39">
        <v>-9.9526188762708205</v>
      </c>
      <c r="H22" s="39">
        <v>-15.6439909576729</v>
      </c>
      <c r="I22" s="39">
        <v>-12.632060634074</v>
      </c>
      <c r="J22" s="39">
        <v>-7.6939509605528498</v>
      </c>
      <c r="K22" s="42">
        <v>-19.964080390877299</v>
      </c>
      <c r="L22" s="38">
        <v>-3.48495867979678</v>
      </c>
      <c r="M22" s="39">
        <v>-10.9439837487147</v>
      </c>
      <c r="N22" s="39">
        <v>-21.7459948102568</v>
      </c>
      <c r="O22" s="39">
        <v>-6.9661860284869297</v>
      </c>
      <c r="P22" s="39">
        <v>-13.5033199819048</v>
      </c>
      <c r="Q22" s="39">
        <v>-5.6017685656547496</v>
      </c>
      <c r="R22" s="39">
        <v>-19.744797650352901</v>
      </c>
      <c r="S22" s="42">
        <v>-21.939843374158102</v>
      </c>
      <c r="T22" s="38">
        <v>-1.4817067110780999</v>
      </c>
      <c r="U22" s="39">
        <v>-8.8776193696030301</v>
      </c>
      <c r="V22" s="39">
        <v>6.1383364132313201</v>
      </c>
      <c r="W22" s="39">
        <v>-5.9154576088678104</v>
      </c>
      <c r="X22" s="39">
        <v>-10.30325862217</v>
      </c>
      <c r="Y22" s="39">
        <v>4.4327671525543497</v>
      </c>
      <c r="Z22" s="39">
        <v>5.0140682434135897</v>
      </c>
      <c r="AA22" s="42">
        <v>-9.1940470165814805</v>
      </c>
      <c r="AB22" s="38">
        <v>-1.8920609304559299</v>
      </c>
      <c r="AC22" s="39">
        <v>-18.518587682795701</v>
      </c>
      <c r="AD22" s="39">
        <v>-13.071411518107601</v>
      </c>
      <c r="AE22" s="39">
        <v>-17.321868446710099</v>
      </c>
      <c r="AF22" s="39">
        <v>-14.959668717365201</v>
      </c>
      <c r="AG22" s="39">
        <v>-25.0239404213375</v>
      </c>
      <c r="AH22" s="39">
        <v>-13.5925697728191</v>
      </c>
      <c r="AI22" s="42">
        <v>10.3189841181141</v>
      </c>
    </row>
    <row r="23" spans="2:35" ht="15.75" thickBot="1" x14ac:dyDescent="0.3">
      <c r="B23" s="24"/>
      <c r="C23" s="5" t="s">
        <v>38</v>
      </c>
      <c r="D23" s="34">
        <f>AVERAGE(D5:D22)</f>
        <v>-1.406422893971417</v>
      </c>
      <c r="E23" s="17">
        <f t="shared" ref="E23:AI23" si="0">AVERAGE(E5:E22)</f>
        <v>-4.86890581625872</v>
      </c>
      <c r="F23" s="17">
        <f t="shared" si="0"/>
        <v>-6.8158079869077239</v>
      </c>
      <c r="G23" s="17">
        <f t="shared" si="0"/>
        <v>-3.5319419349049328</v>
      </c>
      <c r="H23" s="17">
        <f t="shared" si="0"/>
        <v>-6.3621091092228683</v>
      </c>
      <c r="I23" s="17">
        <f t="shared" si="0"/>
        <v>-15.254152004105338</v>
      </c>
      <c r="J23" s="17">
        <f t="shared" si="0"/>
        <v>-21.315702441582278</v>
      </c>
      <c r="K23" s="29">
        <f t="shared" si="0"/>
        <v>-26.22350544311546</v>
      </c>
      <c r="L23" s="34">
        <f t="shared" si="0"/>
        <v>-0.89342507652682635</v>
      </c>
      <c r="M23" s="17">
        <f t="shared" si="0"/>
        <v>-6.8515307327820203</v>
      </c>
      <c r="N23" s="17">
        <f t="shared" si="0"/>
        <v>-11.039313283090934</v>
      </c>
      <c r="O23" s="17">
        <f t="shared" si="0"/>
        <v>-4.1264047205339844</v>
      </c>
      <c r="P23" s="17">
        <f t="shared" si="0"/>
        <v>-4.2171424664657051</v>
      </c>
      <c r="Q23" s="17">
        <f t="shared" si="0"/>
        <v>-11.038493490704981</v>
      </c>
      <c r="R23" s="17">
        <f t="shared" si="0"/>
        <v>-14.934205525883353</v>
      </c>
      <c r="S23" s="29">
        <f t="shared" si="0"/>
        <v>-18.680059313724087</v>
      </c>
      <c r="T23" s="34">
        <f t="shared" si="0"/>
        <v>-1.1132494245305444</v>
      </c>
      <c r="U23" s="17">
        <f t="shared" si="0"/>
        <v>-6.5047627655535614</v>
      </c>
      <c r="V23" s="17">
        <f t="shared" si="0"/>
        <v>-8.945673844410404</v>
      </c>
      <c r="W23" s="17">
        <f t="shared" si="0"/>
        <v>-3.5555885411100596</v>
      </c>
      <c r="X23" s="17">
        <f t="shared" si="0"/>
        <v>-6.1908560489345952</v>
      </c>
      <c r="Y23" s="17">
        <f t="shared" si="0"/>
        <v>-10.292374681870879</v>
      </c>
      <c r="Z23" s="17">
        <f t="shared" si="0"/>
        <v>-11.480395380455725</v>
      </c>
      <c r="AA23" s="29">
        <f t="shared" si="0"/>
        <v>-10.964302831187227</v>
      </c>
      <c r="AB23" s="34">
        <f t="shared" si="0"/>
        <v>-0.80861657645322194</v>
      </c>
      <c r="AC23" s="17">
        <f t="shared" si="0"/>
        <v>-7.1180354327955655</v>
      </c>
      <c r="AD23" s="17">
        <f t="shared" si="0"/>
        <v>-9.7617489009431697</v>
      </c>
      <c r="AE23" s="17">
        <f t="shared" si="0"/>
        <v>-4.4407198143477631</v>
      </c>
      <c r="AF23" s="17">
        <f t="shared" si="0"/>
        <v>-5.6583778000815279</v>
      </c>
      <c r="AG23" s="17">
        <f t="shared" si="0"/>
        <v>-8.8342808165024671</v>
      </c>
      <c r="AH23" s="17">
        <f t="shared" si="0"/>
        <v>-11.254775096401083</v>
      </c>
      <c r="AI23" s="29">
        <f t="shared" si="0"/>
        <v>-6.9919007171630803</v>
      </c>
    </row>
    <row r="24" spans="2:35" ht="15.75" thickBot="1" x14ac:dyDescent="0.3">
      <c r="B24" s="24"/>
      <c r="C24" s="3" t="s">
        <v>39</v>
      </c>
      <c r="D24" s="35">
        <f>_xlfn.STDEV.P(D5:D22)</f>
        <v>2.9252106962113564</v>
      </c>
      <c r="E24" s="18">
        <f t="shared" ref="E24:AI24" si="1">_xlfn.STDEV.P(E5:E22)</f>
        <v>6.1092363829995913</v>
      </c>
      <c r="F24" s="18">
        <f t="shared" si="1"/>
        <v>6.8554954968469168</v>
      </c>
      <c r="G24" s="18">
        <f t="shared" si="1"/>
        <v>4.5786313138648218</v>
      </c>
      <c r="H24" s="18">
        <f t="shared" si="1"/>
        <v>6.7597480091385975</v>
      </c>
      <c r="I24" s="18">
        <f t="shared" si="1"/>
        <v>10.884122432786535</v>
      </c>
      <c r="J24" s="18">
        <f t="shared" si="1"/>
        <v>12.090179478057401</v>
      </c>
      <c r="K24" s="36">
        <f t="shared" si="1"/>
        <v>10.992473845514882</v>
      </c>
      <c r="L24" s="35">
        <f t="shared" si="1"/>
        <v>1.5000999291319108</v>
      </c>
      <c r="M24" s="18">
        <f t="shared" si="1"/>
        <v>7.1980722369063956</v>
      </c>
      <c r="N24" s="18">
        <f t="shared" si="1"/>
        <v>12.604084425797081</v>
      </c>
      <c r="O24" s="18">
        <f t="shared" si="1"/>
        <v>7.5702761753361134</v>
      </c>
      <c r="P24" s="18">
        <f t="shared" si="1"/>
        <v>5.6269575725538754</v>
      </c>
      <c r="Q24" s="18">
        <f t="shared" si="1"/>
        <v>9.7072312535400052</v>
      </c>
      <c r="R24" s="18">
        <f t="shared" si="1"/>
        <v>10.154876472239353</v>
      </c>
      <c r="S24" s="36">
        <f t="shared" si="1"/>
        <v>8.4294946439637926</v>
      </c>
      <c r="T24" s="35">
        <f t="shared" si="1"/>
        <v>2.0287583589699145</v>
      </c>
      <c r="U24" s="18">
        <f t="shared" si="1"/>
        <v>7.2471669582671154</v>
      </c>
      <c r="V24" s="18">
        <f t="shared" si="1"/>
        <v>12.26191214449033</v>
      </c>
      <c r="W24" s="18">
        <f t="shared" si="1"/>
        <v>3.9816174892179999</v>
      </c>
      <c r="X24" s="18">
        <f t="shared" si="1"/>
        <v>6.8780501681838144</v>
      </c>
      <c r="Y24" s="18">
        <f t="shared" si="1"/>
        <v>10.95816829238289</v>
      </c>
      <c r="Z24" s="18">
        <f t="shared" si="1"/>
        <v>10.45175618509592</v>
      </c>
      <c r="AA24" s="36">
        <f t="shared" si="1"/>
        <v>8.5855928236975867</v>
      </c>
      <c r="AB24" s="35">
        <f t="shared" si="1"/>
        <v>1.821608035966356</v>
      </c>
      <c r="AC24" s="18">
        <f t="shared" si="1"/>
        <v>7.6085164032116586</v>
      </c>
      <c r="AD24" s="18">
        <f t="shared" si="1"/>
        <v>9.1853965716508803</v>
      </c>
      <c r="AE24" s="18">
        <f t="shared" si="1"/>
        <v>6.4231618207297698</v>
      </c>
      <c r="AF24" s="18">
        <f t="shared" si="1"/>
        <v>6.0694854844564494</v>
      </c>
      <c r="AG24" s="18">
        <f t="shared" si="1"/>
        <v>9.7910051803842126</v>
      </c>
      <c r="AH24" s="18">
        <f t="shared" si="1"/>
        <v>9.250376334828422</v>
      </c>
      <c r="AI24" s="36">
        <f t="shared" si="1"/>
        <v>9.7453610804375224</v>
      </c>
    </row>
    <row r="25" spans="2:35" ht="15.75" thickBot="1" x14ac:dyDescent="0.3">
      <c r="B25" s="77"/>
      <c r="C25" s="28" t="s">
        <v>8</v>
      </c>
      <c r="D25" s="32">
        <f>COUNT(D5:D22)</f>
        <v>18</v>
      </c>
      <c r="E25" s="30">
        <f t="shared" ref="E25:AI25" si="2">COUNT(E5:E22)</f>
        <v>18</v>
      </c>
      <c r="F25" s="30">
        <f t="shared" si="2"/>
        <v>18</v>
      </c>
      <c r="G25" s="30">
        <f t="shared" si="2"/>
        <v>18</v>
      </c>
      <c r="H25" s="30">
        <f t="shared" si="2"/>
        <v>18</v>
      </c>
      <c r="I25" s="30">
        <f t="shared" si="2"/>
        <v>18</v>
      </c>
      <c r="J25" s="30">
        <f t="shared" si="2"/>
        <v>18</v>
      </c>
      <c r="K25" s="31">
        <f t="shared" si="2"/>
        <v>18</v>
      </c>
      <c r="L25" s="32">
        <f t="shared" si="2"/>
        <v>18</v>
      </c>
      <c r="M25" s="30">
        <f t="shared" si="2"/>
        <v>18</v>
      </c>
      <c r="N25" s="30">
        <f t="shared" si="2"/>
        <v>18</v>
      </c>
      <c r="O25" s="30">
        <f t="shared" si="2"/>
        <v>18</v>
      </c>
      <c r="P25" s="30">
        <f t="shared" si="2"/>
        <v>18</v>
      </c>
      <c r="Q25" s="30">
        <f t="shared" si="2"/>
        <v>18</v>
      </c>
      <c r="R25" s="30">
        <f t="shared" si="2"/>
        <v>18</v>
      </c>
      <c r="S25" s="31">
        <f t="shared" si="2"/>
        <v>18</v>
      </c>
      <c r="T25" s="32">
        <f t="shared" si="2"/>
        <v>18</v>
      </c>
      <c r="U25" s="30">
        <f t="shared" si="2"/>
        <v>18</v>
      </c>
      <c r="V25" s="30">
        <f t="shared" si="2"/>
        <v>18</v>
      </c>
      <c r="W25" s="30">
        <f t="shared" si="2"/>
        <v>18</v>
      </c>
      <c r="X25" s="30">
        <f t="shared" si="2"/>
        <v>18</v>
      </c>
      <c r="Y25" s="30">
        <f t="shared" si="2"/>
        <v>18</v>
      </c>
      <c r="Z25" s="30">
        <f t="shared" si="2"/>
        <v>18</v>
      </c>
      <c r="AA25" s="31">
        <f t="shared" si="2"/>
        <v>18</v>
      </c>
      <c r="AB25" s="32">
        <f t="shared" si="2"/>
        <v>18</v>
      </c>
      <c r="AC25" s="30">
        <f t="shared" si="2"/>
        <v>18</v>
      </c>
      <c r="AD25" s="30">
        <f t="shared" si="2"/>
        <v>18</v>
      </c>
      <c r="AE25" s="30">
        <f t="shared" si="2"/>
        <v>18</v>
      </c>
      <c r="AF25" s="30">
        <f t="shared" si="2"/>
        <v>18</v>
      </c>
      <c r="AG25" s="30">
        <f t="shared" si="2"/>
        <v>18</v>
      </c>
      <c r="AH25" s="30">
        <f t="shared" si="2"/>
        <v>18</v>
      </c>
      <c r="AI25" s="31">
        <f t="shared" si="2"/>
        <v>18</v>
      </c>
    </row>
    <row r="28" spans="2:35" ht="15.75" thickBot="1" x14ac:dyDescent="0.3"/>
    <row r="29" spans="2:35" ht="15.75" thickBot="1" x14ac:dyDescent="0.3">
      <c r="B29" s="16" t="s">
        <v>37</v>
      </c>
      <c r="C29" s="22" t="s">
        <v>79</v>
      </c>
      <c r="D29" s="90" t="s">
        <v>80</v>
      </c>
    </row>
    <row r="30" spans="2:35" x14ac:dyDescent="0.25">
      <c r="B30" s="89">
        <v>3</v>
      </c>
      <c r="C30" s="89">
        <v>1</v>
      </c>
      <c r="D30" s="86">
        <v>4.5997791585228898</v>
      </c>
    </row>
    <row r="31" spans="2:35" x14ac:dyDescent="0.25">
      <c r="B31" s="24">
        <v>4</v>
      </c>
      <c r="C31" s="24">
        <v>2</v>
      </c>
      <c r="D31" s="86">
        <v>-2.28703721310402</v>
      </c>
    </row>
    <row r="32" spans="2:35" x14ac:dyDescent="0.25">
      <c r="B32" s="24">
        <v>5</v>
      </c>
      <c r="C32" s="24">
        <v>3</v>
      </c>
      <c r="D32" s="86">
        <v>1.1067864532242899</v>
      </c>
    </row>
    <row r="33" spans="2:55" x14ac:dyDescent="0.25">
      <c r="B33" s="24">
        <v>6</v>
      </c>
      <c r="C33" s="24">
        <v>4</v>
      </c>
      <c r="D33" s="86">
        <v>-4.3963713567192704</v>
      </c>
    </row>
    <row r="34" spans="2:55" x14ac:dyDescent="0.25">
      <c r="B34" s="24">
        <v>7</v>
      </c>
      <c r="C34" s="24">
        <v>5</v>
      </c>
      <c r="D34" s="86">
        <v>0.541316113276611</v>
      </c>
    </row>
    <row r="35" spans="2:55" x14ac:dyDescent="0.25">
      <c r="B35" s="24">
        <v>8</v>
      </c>
      <c r="C35" s="24">
        <v>6</v>
      </c>
      <c r="D35" s="86">
        <v>-0.84775560903251201</v>
      </c>
    </row>
    <row r="36" spans="2:55" x14ac:dyDescent="0.25">
      <c r="B36" s="24">
        <v>9</v>
      </c>
      <c r="C36" s="24">
        <v>7</v>
      </c>
      <c r="D36" s="86">
        <v>-0.34738324374575602</v>
      </c>
    </row>
    <row r="37" spans="2:55" x14ac:dyDescent="0.25">
      <c r="B37" s="24">
        <v>13</v>
      </c>
      <c r="C37" s="24">
        <v>8</v>
      </c>
      <c r="D37" s="86">
        <v>-0.26945554698818502</v>
      </c>
    </row>
    <row r="38" spans="2:55" x14ac:dyDescent="0.25">
      <c r="B38" s="24">
        <v>14</v>
      </c>
      <c r="C38" s="24">
        <v>9</v>
      </c>
      <c r="D38" s="86">
        <v>0.20439064477631799</v>
      </c>
    </row>
    <row r="39" spans="2:55" x14ac:dyDescent="0.25">
      <c r="B39" s="24">
        <v>15</v>
      </c>
      <c r="C39" s="24">
        <v>10</v>
      </c>
      <c r="D39" s="86">
        <v>0.111559155227063</v>
      </c>
    </row>
    <row r="40" spans="2:55" x14ac:dyDescent="0.25">
      <c r="B40" s="24">
        <v>16</v>
      </c>
      <c r="C40" s="24">
        <v>11</v>
      </c>
      <c r="D40" s="86">
        <v>-3.0261445707036601E-2</v>
      </c>
    </row>
    <row r="41" spans="2:55" x14ac:dyDescent="0.25">
      <c r="B41" s="24">
        <v>17</v>
      </c>
      <c r="C41" s="24">
        <v>12</v>
      </c>
      <c r="D41" s="86">
        <v>7.3660417783368903E-2</v>
      </c>
      <c r="AB41" s="20"/>
      <c r="AC41" s="20"/>
      <c r="AD41" s="20"/>
      <c r="AE41" s="20"/>
      <c r="AF41" s="20"/>
      <c r="AG41" s="20"/>
      <c r="AH41" s="20"/>
      <c r="AI41" s="20"/>
      <c r="AJ41" s="20"/>
      <c r="AK41" s="20"/>
      <c r="AL41" s="20"/>
      <c r="AM41" s="20"/>
      <c r="AN41" s="20"/>
      <c r="AO41" s="20"/>
      <c r="AP41" s="20"/>
      <c r="AQ41" s="20"/>
      <c r="AR41" s="20"/>
      <c r="AS41" s="20"/>
      <c r="AT41" s="20"/>
      <c r="AU41" s="20"/>
      <c r="AV41" s="20"/>
      <c r="AW41" s="20"/>
      <c r="AX41" s="20"/>
      <c r="AY41" s="20"/>
      <c r="AZ41" s="20"/>
      <c r="BA41" s="20"/>
      <c r="BB41" s="20"/>
      <c r="BC41" s="20"/>
    </row>
    <row r="42" spans="2:55" x14ac:dyDescent="0.25">
      <c r="B42" s="24">
        <v>18</v>
      </c>
      <c r="C42" s="24">
        <v>13</v>
      </c>
      <c r="D42" s="86">
        <v>0.21718897847290999</v>
      </c>
    </row>
    <row r="43" spans="2:55" x14ac:dyDescent="0.25">
      <c r="B43" s="24">
        <v>19</v>
      </c>
      <c r="C43" s="24">
        <v>14</v>
      </c>
      <c r="D43" s="86">
        <v>-0.13749076547664399</v>
      </c>
    </row>
    <row r="44" spans="2:55" x14ac:dyDescent="0.25">
      <c r="B44" s="24">
        <v>20</v>
      </c>
      <c r="C44" s="24">
        <v>15</v>
      </c>
      <c r="D44" s="86">
        <v>4.4090932009749201E-2</v>
      </c>
    </row>
    <row r="45" spans="2:55" x14ac:dyDescent="0.25">
      <c r="B45" s="24">
        <v>22</v>
      </c>
      <c r="C45" s="24">
        <v>16</v>
      </c>
      <c r="D45" s="86">
        <v>-0.15100137127593</v>
      </c>
    </row>
    <row r="46" spans="2:55" x14ac:dyDescent="0.25">
      <c r="B46" s="24">
        <v>23</v>
      </c>
      <c r="C46" s="24">
        <v>17</v>
      </c>
      <c r="D46" s="86">
        <v>0.116125246086326</v>
      </c>
    </row>
    <row r="47" spans="2:55" ht="15.75" thickBot="1" x14ac:dyDescent="0.3">
      <c r="B47" s="77">
        <v>24</v>
      </c>
      <c r="C47" s="77">
        <v>18</v>
      </c>
      <c r="D47" s="86">
        <v>-0.74791216891282997</v>
      </c>
    </row>
    <row r="48" spans="2:55" x14ac:dyDescent="0.25">
      <c r="B48" s="91"/>
      <c r="C48" s="89" t="s">
        <v>82</v>
      </c>
      <c r="D48" s="92">
        <f>AVERAGE(D30:D47)</f>
        <v>-0.12220953453236988</v>
      </c>
      <c r="E48" t="s">
        <v>81</v>
      </c>
    </row>
    <row r="49" spans="2:5" ht="15.75" thickBot="1" x14ac:dyDescent="0.3">
      <c r="B49" s="56"/>
      <c r="C49" s="77" t="s">
        <v>39</v>
      </c>
      <c r="D49" s="87">
        <f>_xlfn.STDEV.P(D30:D47)</f>
        <v>1.6432009141568187</v>
      </c>
      <c r="E49" t="s">
        <v>81</v>
      </c>
    </row>
  </sheetData>
  <mergeCells count="5">
    <mergeCell ref="AB3:AI3"/>
    <mergeCell ref="T3:AA3"/>
    <mergeCell ref="D3:K3"/>
    <mergeCell ref="L3:S3"/>
    <mergeCell ref="D2:AI2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F3419-7D3E-4ABF-BAAB-564CE11F0F0E}">
  <dimension ref="A1:K13"/>
  <sheetViews>
    <sheetView workbookViewId="0">
      <selection activeCell="G22" sqref="G22"/>
    </sheetView>
  </sheetViews>
  <sheetFormatPr defaultRowHeight="15" x14ac:dyDescent="0.25"/>
  <cols>
    <col min="2" max="2" width="14" customWidth="1"/>
    <col min="3" max="3" width="10.140625" customWidth="1"/>
    <col min="4" max="4" width="11.140625" customWidth="1"/>
    <col min="5" max="5" width="13.140625" customWidth="1"/>
    <col min="6" max="6" width="10" customWidth="1"/>
    <col min="7" max="8" width="9.28515625" customWidth="1"/>
    <col min="9" max="9" width="10.85546875" customWidth="1"/>
    <col min="11" max="11" width="13.85546875" customWidth="1"/>
  </cols>
  <sheetData>
    <row r="1" spans="1:11" ht="15.75" thickBot="1" x14ac:dyDescent="0.3"/>
    <row r="2" spans="1:11" ht="15.75" thickBot="1" x14ac:dyDescent="0.3">
      <c r="B2" s="107" t="s">
        <v>10</v>
      </c>
      <c r="C2" s="110"/>
      <c r="D2" s="110"/>
      <c r="E2" s="110"/>
      <c r="F2" s="110"/>
      <c r="G2" s="110"/>
      <c r="H2" s="110"/>
      <c r="I2" s="110"/>
      <c r="J2" s="111"/>
    </row>
    <row r="3" spans="1:11" ht="15.75" thickBot="1" x14ac:dyDescent="0.3">
      <c r="B3" s="16" t="s">
        <v>2</v>
      </c>
      <c r="C3" s="108" t="s">
        <v>0</v>
      </c>
      <c r="D3" s="109"/>
      <c r="E3" s="107" t="s">
        <v>5</v>
      </c>
      <c r="F3" s="108"/>
      <c r="G3" s="107" t="s">
        <v>1</v>
      </c>
      <c r="H3" s="109"/>
      <c r="I3" s="107" t="s">
        <v>16</v>
      </c>
      <c r="J3" s="109"/>
    </row>
    <row r="4" spans="1:11" ht="15.75" thickBot="1" x14ac:dyDescent="0.3">
      <c r="B4" s="12" t="s">
        <v>4</v>
      </c>
      <c r="C4" s="16" t="s">
        <v>7</v>
      </c>
      <c r="D4" s="16" t="s">
        <v>6</v>
      </c>
      <c r="E4" s="16" t="s">
        <v>3</v>
      </c>
      <c r="F4" s="16" t="s">
        <v>6</v>
      </c>
      <c r="G4" s="16" t="s">
        <v>3</v>
      </c>
      <c r="H4" s="4" t="s">
        <v>6</v>
      </c>
      <c r="I4" s="16" t="s">
        <v>3</v>
      </c>
      <c r="J4" s="4" t="s">
        <v>6</v>
      </c>
    </row>
    <row r="5" spans="1:11" x14ac:dyDescent="0.25">
      <c r="B5" s="24">
        <v>1</v>
      </c>
      <c r="C5" s="25">
        <v>-1.406422893971417</v>
      </c>
      <c r="D5" s="25">
        <v>2.9252106962113564</v>
      </c>
      <c r="E5" s="25">
        <v>-0.89342507652682635</v>
      </c>
      <c r="F5" s="25">
        <v>1.5000999291319108</v>
      </c>
      <c r="G5" s="25">
        <v>-1.1132494245305444</v>
      </c>
      <c r="H5" s="27">
        <v>2.0287583589699145</v>
      </c>
      <c r="I5" s="25">
        <v>-0.80861657645322194</v>
      </c>
      <c r="J5" s="27">
        <v>1.821608035966356</v>
      </c>
    </row>
    <row r="6" spans="1:11" x14ac:dyDescent="0.25">
      <c r="B6" s="24">
        <v>5</v>
      </c>
      <c r="C6" s="25">
        <v>-4.86890581625872</v>
      </c>
      <c r="D6" s="25">
        <v>6.1092363829995913</v>
      </c>
      <c r="E6" s="25">
        <v>-6.8515307327820203</v>
      </c>
      <c r="F6" s="25">
        <v>7.1980722369063956</v>
      </c>
      <c r="G6" s="25">
        <v>-6.5047627655535614</v>
      </c>
      <c r="H6" s="27">
        <v>7.2471669582671154</v>
      </c>
      <c r="I6" s="25">
        <v>-7.1180354327955655</v>
      </c>
      <c r="J6" s="27">
        <v>7.6085164032116586</v>
      </c>
    </row>
    <row r="7" spans="1:11" x14ac:dyDescent="0.25">
      <c r="B7" s="24">
        <v>10</v>
      </c>
      <c r="C7" s="25">
        <v>-6.8158079869077239</v>
      </c>
      <c r="D7" s="25">
        <v>6.8554954968469168</v>
      </c>
      <c r="E7" s="25">
        <v>-11.039313283090934</v>
      </c>
      <c r="F7" s="25">
        <v>12.604084425797081</v>
      </c>
      <c r="G7" s="25">
        <v>-8.945673844410404</v>
      </c>
      <c r="H7" s="27">
        <v>12.26191214449033</v>
      </c>
      <c r="I7" s="25">
        <v>-9.7617489009431697</v>
      </c>
      <c r="J7" s="27">
        <v>9.1853965716508803</v>
      </c>
    </row>
    <row r="8" spans="1:11" x14ac:dyDescent="0.25">
      <c r="B8" s="24">
        <v>50</v>
      </c>
      <c r="C8" s="25">
        <v>-3.5319419349049328</v>
      </c>
      <c r="D8" s="25">
        <v>4.5786313138648218</v>
      </c>
      <c r="E8" s="25">
        <v>-4.1264047205339844</v>
      </c>
      <c r="F8" s="25">
        <v>7.5702761753361134</v>
      </c>
      <c r="G8" s="25">
        <v>-3.5555885411100596</v>
      </c>
      <c r="H8" s="27">
        <v>3.9816174892179999</v>
      </c>
      <c r="I8" s="25">
        <v>-4.4407198143477631</v>
      </c>
      <c r="J8" s="27">
        <v>6.4231618207297698</v>
      </c>
    </row>
    <row r="9" spans="1:11" x14ac:dyDescent="0.25">
      <c r="B9" s="24">
        <v>100</v>
      </c>
      <c r="C9" s="25">
        <v>-6.3621091092228683</v>
      </c>
      <c r="D9" s="25">
        <v>6.7597480091385975</v>
      </c>
      <c r="E9" s="25">
        <v>-4.2171424664657051</v>
      </c>
      <c r="F9" s="25">
        <v>5.6269575725538754</v>
      </c>
      <c r="G9" s="25">
        <v>-6.1908560489345952</v>
      </c>
      <c r="H9" s="27">
        <v>6.8780501681838144</v>
      </c>
      <c r="I9" s="25">
        <v>-5.6583778000815279</v>
      </c>
      <c r="J9" s="27">
        <v>6.0694854844564494</v>
      </c>
    </row>
    <row r="10" spans="1:11" x14ac:dyDescent="0.25">
      <c r="B10" s="24">
        <v>500</v>
      </c>
      <c r="C10" s="25">
        <v>-15.254152004105338</v>
      </c>
      <c r="D10" s="25">
        <v>10.884122432786535</v>
      </c>
      <c r="E10" s="25">
        <v>-11.038493490704981</v>
      </c>
      <c r="F10" s="25">
        <v>9.7072312535400052</v>
      </c>
      <c r="G10" s="25">
        <v>-10.292374681870879</v>
      </c>
      <c r="H10" s="27">
        <v>10.95816829238289</v>
      </c>
      <c r="I10" s="25">
        <v>-8.8342808165024671</v>
      </c>
      <c r="J10" s="27">
        <v>9.7910051803842126</v>
      </c>
    </row>
    <row r="11" spans="1:11" x14ac:dyDescent="0.25">
      <c r="B11" s="24">
        <v>1000</v>
      </c>
      <c r="C11" s="25">
        <v>-21.315702441582278</v>
      </c>
      <c r="D11" s="25">
        <v>12.090179478057401</v>
      </c>
      <c r="E11" s="25">
        <v>-14.934205525883353</v>
      </c>
      <c r="F11" s="25">
        <v>10.154876472239353</v>
      </c>
      <c r="G11" s="25">
        <v>-11.480395380455725</v>
      </c>
      <c r="H11" s="27">
        <v>10.45175618509592</v>
      </c>
      <c r="I11" s="25">
        <v>-11.254775096401083</v>
      </c>
      <c r="J11" s="27">
        <v>9.250376334828422</v>
      </c>
    </row>
    <row r="12" spans="1:11" ht="15.75" thickBot="1" x14ac:dyDescent="0.3">
      <c r="A12" s="112"/>
      <c r="B12" s="24">
        <v>2000</v>
      </c>
      <c r="C12" s="25">
        <v>-26.22350544311546</v>
      </c>
      <c r="D12" s="25">
        <v>10.992473845514882</v>
      </c>
      <c r="E12" s="25">
        <v>-18.680059313724087</v>
      </c>
      <c r="F12" s="25">
        <v>8.4294946439637926</v>
      </c>
      <c r="G12" s="25">
        <v>-10.964302831187227</v>
      </c>
      <c r="H12" s="27">
        <v>8.5855928236975867</v>
      </c>
      <c r="I12" s="25">
        <v>-6.9919007171630803</v>
      </c>
      <c r="J12" s="27">
        <v>9.7453610804375224</v>
      </c>
    </row>
    <row r="13" spans="1:11" ht="15.75" thickBot="1" x14ac:dyDescent="0.3">
      <c r="A13" s="112"/>
      <c r="B13" s="16" t="s">
        <v>8</v>
      </c>
      <c r="C13" s="37">
        <v>18</v>
      </c>
      <c r="D13" s="37">
        <v>18</v>
      </c>
      <c r="E13" s="37">
        <v>18</v>
      </c>
      <c r="F13" s="37">
        <v>18</v>
      </c>
      <c r="G13" s="37">
        <v>18</v>
      </c>
      <c r="H13" s="31">
        <v>18</v>
      </c>
      <c r="I13" s="37">
        <v>18</v>
      </c>
      <c r="J13" s="31">
        <v>18</v>
      </c>
      <c r="K13" t="s">
        <v>9</v>
      </c>
    </row>
  </sheetData>
  <mergeCells count="6">
    <mergeCell ref="B2:J2"/>
    <mergeCell ref="A12:A13"/>
    <mergeCell ref="C3:D3"/>
    <mergeCell ref="E3:F3"/>
    <mergeCell ref="G3:H3"/>
    <mergeCell ref="I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64EE0-9E16-418D-8872-AB23A43C7146}">
  <dimension ref="B1:AI35"/>
  <sheetViews>
    <sheetView zoomScale="45" zoomScaleNormal="45" workbookViewId="0">
      <selection activeCell="G56" sqref="G56"/>
    </sheetView>
  </sheetViews>
  <sheetFormatPr defaultRowHeight="15" x14ac:dyDescent="0.25"/>
  <cols>
    <col min="2" max="2" width="19" customWidth="1"/>
    <col min="3" max="3" width="15.85546875" customWidth="1"/>
    <col min="4" max="4" width="18.140625" customWidth="1"/>
    <col min="5" max="5" width="9.5703125" bestFit="1" customWidth="1"/>
    <col min="6" max="6" width="15.28515625" customWidth="1"/>
    <col min="7" max="7" width="11.42578125" customWidth="1"/>
    <col min="8" max="8" width="11" customWidth="1"/>
    <col min="9" max="9" width="11.5703125" customWidth="1"/>
  </cols>
  <sheetData>
    <row r="1" spans="2:35" x14ac:dyDescent="0.25">
      <c r="B1" s="8"/>
      <c r="C1" s="8"/>
      <c r="D1" s="8"/>
      <c r="E1" s="8"/>
      <c r="F1" s="8"/>
      <c r="G1" s="8"/>
      <c r="H1" s="8"/>
      <c r="I1" s="8"/>
      <c r="J1" s="8"/>
    </row>
    <row r="2" spans="2:35" ht="15.75" thickBot="1" x14ac:dyDescent="0.3"/>
    <row r="3" spans="2:35" ht="15.75" thickBot="1" x14ac:dyDescent="0.3">
      <c r="B3" s="89"/>
      <c r="C3" s="85"/>
      <c r="D3" s="108" t="s">
        <v>48</v>
      </c>
      <c r="E3" s="108"/>
      <c r="F3" s="108"/>
      <c r="G3" s="108"/>
      <c r="H3" s="108"/>
      <c r="I3" s="108"/>
      <c r="J3" s="108"/>
      <c r="K3" s="108"/>
      <c r="L3" s="108"/>
      <c r="M3" s="108"/>
      <c r="N3" s="108"/>
      <c r="O3" s="108"/>
      <c r="P3" s="108"/>
      <c r="Q3" s="108"/>
      <c r="R3" s="108"/>
      <c r="S3" s="108"/>
      <c r="T3" s="108"/>
      <c r="U3" s="108"/>
      <c r="V3" s="108"/>
      <c r="W3" s="108"/>
      <c r="X3" s="108"/>
      <c r="Y3" s="108"/>
      <c r="Z3" s="108"/>
      <c r="AA3" s="108"/>
      <c r="AB3" s="108"/>
      <c r="AC3" s="108"/>
      <c r="AD3" s="108"/>
      <c r="AE3" s="108"/>
      <c r="AF3" s="108"/>
      <c r="AG3" s="108"/>
      <c r="AH3" s="108"/>
      <c r="AI3" s="109"/>
    </row>
    <row r="4" spans="2:35" ht="15.75" thickBot="1" x14ac:dyDescent="0.3">
      <c r="B4" s="88"/>
      <c r="C4" s="88"/>
      <c r="D4" s="108" t="s">
        <v>33</v>
      </c>
      <c r="E4" s="108"/>
      <c r="F4" s="108"/>
      <c r="G4" s="108"/>
      <c r="H4" s="108"/>
      <c r="I4" s="108"/>
      <c r="J4" s="108"/>
      <c r="K4" s="108"/>
      <c r="L4" s="108" t="s">
        <v>34</v>
      </c>
      <c r="M4" s="108"/>
      <c r="N4" s="108"/>
      <c r="O4" s="108"/>
      <c r="P4" s="108"/>
      <c r="Q4" s="108"/>
      <c r="R4" s="108"/>
      <c r="S4" s="108"/>
      <c r="T4" s="108" t="s">
        <v>35</v>
      </c>
      <c r="U4" s="108"/>
      <c r="V4" s="108"/>
      <c r="W4" s="108"/>
      <c r="X4" s="108"/>
      <c r="Y4" s="108"/>
      <c r="Z4" s="108"/>
      <c r="AA4" s="108"/>
      <c r="AB4" s="108" t="s">
        <v>36</v>
      </c>
      <c r="AC4" s="108"/>
      <c r="AD4" s="108"/>
      <c r="AE4" s="108"/>
      <c r="AF4" s="108"/>
      <c r="AG4" s="108"/>
      <c r="AH4" s="108"/>
      <c r="AI4" s="109"/>
    </row>
    <row r="5" spans="2:35" ht="15.75" thickBot="1" x14ac:dyDescent="0.3">
      <c r="B5" s="16" t="s">
        <v>37</v>
      </c>
      <c r="C5" s="16" t="s">
        <v>79</v>
      </c>
      <c r="D5" s="5" t="s">
        <v>40</v>
      </c>
      <c r="E5" s="22" t="s">
        <v>41</v>
      </c>
      <c r="F5" s="22" t="s">
        <v>42</v>
      </c>
      <c r="G5" s="22" t="s">
        <v>43</v>
      </c>
      <c r="H5" s="22" t="s">
        <v>44</v>
      </c>
      <c r="I5" s="22" t="s">
        <v>45</v>
      </c>
      <c r="J5" s="22" t="s">
        <v>46</v>
      </c>
      <c r="K5" s="6" t="s">
        <v>47</v>
      </c>
      <c r="L5" s="5" t="s">
        <v>40</v>
      </c>
      <c r="M5" s="22" t="s">
        <v>41</v>
      </c>
      <c r="N5" s="22" t="s">
        <v>42</v>
      </c>
      <c r="O5" s="22" t="s">
        <v>43</v>
      </c>
      <c r="P5" s="22" t="s">
        <v>44</v>
      </c>
      <c r="Q5" s="22" t="s">
        <v>45</v>
      </c>
      <c r="R5" s="22" t="s">
        <v>46</v>
      </c>
      <c r="S5" s="6" t="s">
        <v>47</v>
      </c>
      <c r="T5" s="5" t="s">
        <v>40</v>
      </c>
      <c r="U5" s="22" t="s">
        <v>41</v>
      </c>
      <c r="V5" s="22" t="s">
        <v>42</v>
      </c>
      <c r="W5" s="22" t="s">
        <v>43</v>
      </c>
      <c r="X5" s="22" t="s">
        <v>44</v>
      </c>
      <c r="Y5" s="22" t="s">
        <v>45</v>
      </c>
      <c r="Z5" s="22" t="s">
        <v>46</v>
      </c>
      <c r="AA5" s="6" t="s">
        <v>47</v>
      </c>
      <c r="AB5" s="5" t="s">
        <v>40</v>
      </c>
      <c r="AC5" s="22" t="s">
        <v>41</v>
      </c>
      <c r="AD5" s="22" t="s">
        <v>42</v>
      </c>
      <c r="AE5" s="22" t="s">
        <v>43</v>
      </c>
      <c r="AF5" s="22" t="s">
        <v>44</v>
      </c>
      <c r="AG5" s="22" t="s">
        <v>45</v>
      </c>
      <c r="AH5" s="22" t="s">
        <v>46</v>
      </c>
      <c r="AI5" s="6" t="s">
        <v>47</v>
      </c>
    </row>
    <row r="6" spans="2:35" x14ac:dyDescent="0.25">
      <c r="B6" s="13">
        <v>13</v>
      </c>
      <c r="C6" s="13">
        <v>1</v>
      </c>
      <c r="D6" s="38">
        <v>0</v>
      </c>
      <c r="E6" s="39">
        <v>4.1430943958905004</v>
      </c>
      <c r="F6" s="39">
        <v>-5.2653950530930196</v>
      </c>
      <c r="G6" s="39">
        <v>-2.8407619796215</v>
      </c>
      <c r="H6" s="40">
        <v>-1.0559482857290901</v>
      </c>
      <c r="I6" s="40">
        <v>-7.7768394170303301</v>
      </c>
      <c r="J6" s="40">
        <v>-12.989951080343101</v>
      </c>
      <c r="K6" s="41">
        <v>-18.141858266742599</v>
      </c>
      <c r="L6" s="38">
        <v>0</v>
      </c>
      <c r="M6" s="39">
        <v>0.63035372654672495</v>
      </c>
      <c r="N6" s="39">
        <v>-1.63714942695556</v>
      </c>
      <c r="O6" s="39">
        <v>-4.5605949950204103E-2</v>
      </c>
      <c r="P6" s="39">
        <v>-0.699535333410508</v>
      </c>
      <c r="Q6" s="39">
        <v>-8.3464575448654799</v>
      </c>
      <c r="R6" s="39">
        <v>-18.9995763980282</v>
      </c>
      <c r="S6" s="42">
        <v>-20.175028415651202</v>
      </c>
      <c r="T6" s="38">
        <v>0</v>
      </c>
      <c r="U6" s="39">
        <v>-0.31375529158801602</v>
      </c>
      <c r="V6" s="39">
        <v>-0.15590429743665099</v>
      </c>
      <c r="W6" s="39">
        <v>8.4045831383227201E-2</v>
      </c>
      <c r="X6" s="39">
        <v>0.229891894651542</v>
      </c>
      <c r="Y6" s="39">
        <v>-6.5890056605430596</v>
      </c>
      <c r="Z6" s="39">
        <v>-12.5349968493032</v>
      </c>
      <c r="AA6" s="42">
        <v>-17.008494070011299</v>
      </c>
      <c r="AB6" s="38">
        <v>0</v>
      </c>
      <c r="AC6" s="39">
        <v>-2.0539967584486098</v>
      </c>
      <c r="AD6" s="39">
        <v>-3.2682811697666501</v>
      </c>
      <c r="AE6" s="39">
        <v>1.19137315783886</v>
      </c>
      <c r="AF6" s="39">
        <v>2.3913402309045599</v>
      </c>
      <c r="AG6" s="39">
        <v>-15.8284894900289</v>
      </c>
      <c r="AH6" s="39">
        <v>-10.3872557779879</v>
      </c>
      <c r="AI6" s="42">
        <v>-16.461324879333301</v>
      </c>
    </row>
    <row r="7" spans="2:35" x14ac:dyDescent="0.25">
      <c r="B7" s="13">
        <v>14</v>
      </c>
      <c r="C7" s="13">
        <v>2</v>
      </c>
      <c r="D7" s="38">
        <v>0</v>
      </c>
      <c r="E7" s="39">
        <v>-6.25515712482082</v>
      </c>
      <c r="F7" s="39">
        <v>-3.1231039616892202</v>
      </c>
      <c r="G7" s="39">
        <v>-1.3500437242178001</v>
      </c>
      <c r="H7" s="43">
        <v>-5.9679015561306796</v>
      </c>
      <c r="I7" s="43">
        <v>-5.3662741218480399</v>
      </c>
      <c r="J7" s="43">
        <v>-17.0215092228398</v>
      </c>
      <c r="K7" s="44">
        <v>-19.6649802911097</v>
      </c>
      <c r="L7" s="38">
        <v>0</v>
      </c>
      <c r="M7" s="39">
        <v>-11.656552760659</v>
      </c>
      <c r="N7" s="39">
        <v>-10.413418573442501</v>
      </c>
      <c r="O7" s="39">
        <v>0.56827802656916504</v>
      </c>
      <c r="P7" s="39">
        <v>-7.5224002219861301</v>
      </c>
      <c r="Q7" s="39">
        <v>-11.138381808924899</v>
      </c>
      <c r="R7" s="39">
        <v>-4.0327946870419504</v>
      </c>
      <c r="S7" s="42">
        <v>-19.657243550105001</v>
      </c>
      <c r="T7" s="45">
        <v>0</v>
      </c>
      <c r="U7" s="40">
        <v>1.3642637792663801</v>
      </c>
      <c r="V7" s="40">
        <v>-4.3231005014321902</v>
      </c>
      <c r="W7" s="40">
        <v>-6.0584214269111598</v>
      </c>
      <c r="X7" s="40">
        <v>-6.5461935853824</v>
      </c>
      <c r="Y7" s="40">
        <v>-8.0033148977171908</v>
      </c>
      <c r="Z7" s="40">
        <v>-3.5194043223541902</v>
      </c>
      <c r="AA7" s="41">
        <v>3.5937241112346898</v>
      </c>
      <c r="AB7" s="45">
        <v>0</v>
      </c>
      <c r="AC7" s="40">
        <v>-2.0331041555565399</v>
      </c>
      <c r="AD7" s="40">
        <v>-0.80711435509923402</v>
      </c>
      <c r="AE7" s="40">
        <v>-4.3937802130528096</v>
      </c>
      <c r="AF7" s="39">
        <v>-11.3428358161445</v>
      </c>
      <c r="AG7" s="39">
        <v>-15.1206476449206</v>
      </c>
      <c r="AH7" s="40">
        <v>-21.356686339004501</v>
      </c>
      <c r="AI7" s="42">
        <v>-22.008577912991999</v>
      </c>
    </row>
    <row r="8" spans="2:35" x14ac:dyDescent="0.25">
      <c r="B8" s="13">
        <v>15</v>
      </c>
      <c r="C8" s="13">
        <v>3</v>
      </c>
      <c r="D8" s="38">
        <v>0</v>
      </c>
      <c r="E8" s="39">
        <v>-7.1767489595970302</v>
      </c>
      <c r="F8" s="39">
        <v>-4.1259639156315</v>
      </c>
      <c r="G8" s="39">
        <v>-0.52492964143125298</v>
      </c>
      <c r="H8" s="43">
        <v>-10.9658805762318</v>
      </c>
      <c r="I8" s="43">
        <v>-4.9956025881969497</v>
      </c>
      <c r="J8" s="43">
        <v>-19.5828431474065</v>
      </c>
      <c r="K8" s="44">
        <v>-15.2692408692009</v>
      </c>
      <c r="L8" s="38">
        <v>0</v>
      </c>
      <c r="M8" s="39">
        <v>-8.6150363931078502</v>
      </c>
      <c r="N8" s="39">
        <v>-10.2367631664954</v>
      </c>
      <c r="O8" s="39">
        <v>-0.39949309322731402</v>
      </c>
      <c r="P8" s="39">
        <v>-2.1674301090476198</v>
      </c>
      <c r="Q8" s="39">
        <v>-16.2646799205287</v>
      </c>
      <c r="R8" s="39">
        <v>-5.7537888511987996</v>
      </c>
      <c r="S8" s="42">
        <v>-19.6815405639143</v>
      </c>
      <c r="T8" s="45">
        <v>0</v>
      </c>
      <c r="U8" s="40">
        <v>0.98982857600022001</v>
      </c>
      <c r="V8" s="40">
        <v>6.4782382977546504</v>
      </c>
      <c r="W8" s="40">
        <v>2.8421776748071701E-2</v>
      </c>
      <c r="X8" s="40">
        <v>-5.0736444740675202</v>
      </c>
      <c r="Y8" s="40">
        <v>-13.304869350987399</v>
      </c>
      <c r="Z8" s="40">
        <v>-34.160977218003303</v>
      </c>
      <c r="AA8" s="41">
        <v>-28.269156595676101</v>
      </c>
      <c r="AB8" s="45">
        <v>0</v>
      </c>
      <c r="AC8" s="40">
        <v>-1.2927144215672499</v>
      </c>
      <c r="AD8" s="40">
        <v>-3.5593390295743799</v>
      </c>
      <c r="AE8" s="40">
        <v>1.83857301307113</v>
      </c>
      <c r="AF8" s="39">
        <v>-0.81260797064800505</v>
      </c>
      <c r="AG8" s="39">
        <v>-18.914992449846601</v>
      </c>
      <c r="AH8" s="40">
        <v>-26.964873697958499</v>
      </c>
      <c r="AI8" s="42">
        <v>-15.1435909882095</v>
      </c>
    </row>
    <row r="9" spans="2:35" x14ac:dyDescent="0.25">
      <c r="B9" s="13">
        <v>16</v>
      </c>
      <c r="C9" s="13">
        <v>4</v>
      </c>
      <c r="D9" s="38">
        <v>0</v>
      </c>
      <c r="E9" s="39">
        <v>-5.1925777768837698</v>
      </c>
      <c r="F9" s="39">
        <v>-0.65950679264646905</v>
      </c>
      <c r="G9" s="39">
        <v>1.0450990359209</v>
      </c>
      <c r="H9" s="40">
        <v>-4.2489183219295796</v>
      </c>
      <c r="I9" s="40">
        <v>-8.1670014043725203</v>
      </c>
      <c r="J9" s="40">
        <v>-7.4027159426712199</v>
      </c>
      <c r="K9" s="41">
        <v>-11.1159249783526</v>
      </c>
      <c r="L9" s="38">
        <v>0</v>
      </c>
      <c r="M9" s="39">
        <v>2.7113117754634302</v>
      </c>
      <c r="N9" s="39">
        <v>-2.3904931456138998</v>
      </c>
      <c r="O9" s="39">
        <v>-4.4967486134096397</v>
      </c>
      <c r="P9" s="39">
        <v>-4.0604528826923003</v>
      </c>
      <c r="Q9" s="39">
        <v>-0.92847647913993203</v>
      </c>
      <c r="R9" s="39">
        <v>-5.5674768396262104</v>
      </c>
      <c r="S9" s="42">
        <v>-10.568364530364301</v>
      </c>
      <c r="T9" s="45">
        <v>0</v>
      </c>
      <c r="U9" s="40">
        <v>-8.1072486074241006</v>
      </c>
      <c r="V9" s="40">
        <v>-0.63583932521637299</v>
      </c>
      <c r="W9" s="40">
        <v>-0.67491423128696904</v>
      </c>
      <c r="X9" s="40">
        <v>-2.9209297707440598</v>
      </c>
      <c r="Y9" s="40">
        <v>-3.67659805230597</v>
      </c>
      <c r="Z9" s="40">
        <v>-7.05674051220669</v>
      </c>
      <c r="AA9" s="41">
        <v>-5.7587886285434502</v>
      </c>
      <c r="AB9" s="45">
        <v>0</v>
      </c>
      <c r="AC9" s="40">
        <v>-2.17010944037016</v>
      </c>
      <c r="AD9" s="40">
        <v>-3.1125870519320702</v>
      </c>
      <c r="AE9" s="40">
        <v>-1.0773450962859501</v>
      </c>
      <c r="AF9" s="39">
        <v>-3.2796890260549798</v>
      </c>
      <c r="AG9" s="39">
        <v>-1.1436997888736</v>
      </c>
      <c r="AH9" s="40">
        <v>-7.7024476460642104</v>
      </c>
      <c r="AI9" s="42">
        <v>-16.8177816478956</v>
      </c>
    </row>
    <row r="10" spans="2:35" x14ac:dyDescent="0.25">
      <c r="B10" s="13">
        <v>17</v>
      </c>
      <c r="C10" s="13">
        <v>5</v>
      </c>
      <c r="D10" s="38">
        <v>0</v>
      </c>
      <c r="E10" s="39">
        <v>-2.4544757536578401</v>
      </c>
      <c r="F10" s="39">
        <v>0.13454117097107199</v>
      </c>
      <c r="G10" s="39">
        <v>1.82803620882465</v>
      </c>
      <c r="H10" s="40">
        <v>-1.94475574309167</v>
      </c>
      <c r="I10" s="40">
        <v>-1.1178723371593999</v>
      </c>
      <c r="J10" s="40">
        <v>-2.7633521261659699</v>
      </c>
      <c r="K10" s="41">
        <v>-10.114974152785599</v>
      </c>
      <c r="L10" s="38">
        <v>0</v>
      </c>
      <c r="M10" s="39">
        <v>1.2649894009108</v>
      </c>
      <c r="N10" s="39">
        <v>-1.6804229496882099</v>
      </c>
      <c r="O10" s="39">
        <v>0.60132686965568904</v>
      </c>
      <c r="P10" s="39">
        <v>-0.563910911531607</v>
      </c>
      <c r="Q10" s="39">
        <v>1.50472362115862E-2</v>
      </c>
      <c r="R10" s="39">
        <v>-3.1327993856185601</v>
      </c>
      <c r="S10" s="42">
        <v>-10.996351463816</v>
      </c>
      <c r="T10" s="45">
        <v>0</v>
      </c>
      <c r="U10" s="40">
        <v>-0.88860131296894995</v>
      </c>
      <c r="V10" s="40">
        <v>-2.7527563511501101</v>
      </c>
      <c r="W10" s="40">
        <v>-1.6241666671344801</v>
      </c>
      <c r="X10" s="40">
        <v>-1.73989311619469</v>
      </c>
      <c r="Y10" s="40">
        <v>0.96317361416705305</v>
      </c>
      <c r="Z10" s="40">
        <v>-0.71005142318123204</v>
      </c>
      <c r="AA10" s="41">
        <v>-2.4587913654982598</v>
      </c>
      <c r="AB10" s="45">
        <v>0</v>
      </c>
      <c r="AC10" s="40">
        <v>-4.4107149877350302</v>
      </c>
      <c r="AD10" s="40">
        <v>-1.5026116913168599</v>
      </c>
      <c r="AE10" s="40">
        <v>0.17511816482202999</v>
      </c>
      <c r="AF10" s="39">
        <v>-0.85137036050159698</v>
      </c>
      <c r="AG10" s="39">
        <v>-4.2358142088486996</v>
      </c>
      <c r="AH10" s="40">
        <v>0.70378603322472699</v>
      </c>
      <c r="AI10" s="42">
        <v>-3.73063018714809</v>
      </c>
    </row>
    <row r="11" spans="2:35" x14ac:dyDescent="0.25">
      <c r="B11" s="13">
        <v>18</v>
      </c>
      <c r="C11" s="13">
        <v>6</v>
      </c>
      <c r="D11" s="38">
        <v>0</v>
      </c>
      <c r="E11" s="39">
        <v>-0.61979135471939895</v>
      </c>
      <c r="F11" s="39">
        <v>-0.644228935513811</v>
      </c>
      <c r="G11" s="39">
        <v>1.10442503269752</v>
      </c>
      <c r="H11" s="39">
        <v>0.66760343018811596</v>
      </c>
      <c r="I11" s="39">
        <v>-5.0249381139641303</v>
      </c>
      <c r="J11" s="39">
        <v>-6.78547326289923</v>
      </c>
      <c r="K11" s="42">
        <v>-9.0358931975302905</v>
      </c>
      <c r="L11" s="38">
        <v>0</v>
      </c>
      <c r="M11" s="39">
        <v>-0.252894601600685</v>
      </c>
      <c r="N11" s="39">
        <v>-1.53866506932133</v>
      </c>
      <c r="O11" s="39">
        <v>-0.90031059014089299</v>
      </c>
      <c r="P11" s="39">
        <v>-1.1923243081852799</v>
      </c>
      <c r="Q11" s="39">
        <v>0.72400098808634294</v>
      </c>
      <c r="R11" s="39">
        <v>-3.9367998807163702</v>
      </c>
      <c r="S11" s="42">
        <v>-8.3131332301895995</v>
      </c>
      <c r="T11" s="38">
        <v>0</v>
      </c>
      <c r="U11" s="39">
        <v>-4.5159287517601001</v>
      </c>
      <c r="V11" s="39">
        <v>-0.57942238565405402</v>
      </c>
      <c r="W11" s="39">
        <v>0.49785656740071299</v>
      </c>
      <c r="X11" s="39">
        <v>-1.8993166189339801</v>
      </c>
      <c r="Y11" s="39">
        <v>-8.1721529440976806</v>
      </c>
      <c r="Z11" s="39">
        <v>-8.9500988300685904</v>
      </c>
      <c r="AA11" s="42">
        <v>-7.1551639543919601</v>
      </c>
      <c r="AB11" s="38">
        <v>0</v>
      </c>
      <c r="AC11" s="39">
        <v>1.5486138942407199</v>
      </c>
      <c r="AD11" s="39">
        <v>-2.7249641157209501</v>
      </c>
      <c r="AE11" s="39">
        <v>-1.4193561853559999</v>
      </c>
      <c r="AF11" s="39">
        <v>-0.17789814606639501</v>
      </c>
      <c r="AG11" s="39">
        <v>-8.0776782803144496</v>
      </c>
      <c r="AH11" s="39">
        <v>-12.4363986678259</v>
      </c>
      <c r="AI11" s="42">
        <v>-11.940414853079</v>
      </c>
    </row>
    <row r="12" spans="2:35" x14ac:dyDescent="0.25">
      <c r="B12" s="13">
        <v>19</v>
      </c>
      <c r="C12" s="13">
        <v>7</v>
      </c>
      <c r="D12" s="38">
        <v>0</v>
      </c>
      <c r="E12" s="39">
        <v>-4.3288449241626603</v>
      </c>
      <c r="F12" s="39">
        <v>7.7704187025344998E-2</v>
      </c>
      <c r="G12" s="39">
        <v>-2.5262706436158502</v>
      </c>
      <c r="H12" s="39">
        <v>-0.222601799326822</v>
      </c>
      <c r="I12" s="39">
        <v>-7.6745776857900196</v>
      </c>
      <c r="J12" s="39">
        <v>-14.9924254799603</v>
      </c>
      <c r="K12" s="42">
        <v>-6.8632870320659896</v>
      </c>
      <c r="L12" s="38">
        <v>0</v>
      </c>
      <c r="M12" s="39">
        <v>-3.41617076565664</v>
      </c>
      <c r="N12" s="39">
        <v>-5.3441104028236799</v>
      </c>
      <c r="O12" s="39">
        <v>2.0175979862013902</v>
      </c>
      <c r="P12" s="39">
        <v>-3.74103051399437</v>
      </c>
      <c r="Q12" s="39">
        <v>0.97808575739892101</v>
      </c>
      <c r="R12" s="39">
        <v>-1.0566604386809699</v>
      </c>
      <c r="S12" s="42">
        <v>-8.6040546112611302</v>
      </c>
      <c r="T12" s="38">
        <v>0</v>
      </c>
      <c r="U12" s="39">
        <v>-0.91355192171486099</v>
      </c>
      <c r="V12" s="39">
        <v>-1.53211628425218</v>
      </c>
      <c r="W12" s="39">
        <v>-1.9898118824964599</v>
      </c>
      <c r="X12" s="39">
        <v>-2.5377271182185299</v>
      </c>
      <c r="Y12" s="39">
        <v>-20.077526617797101</v>
      </c>
      <c r="Z12" s="39">
        <v>-14.753666070964799</v>
      </c>
      <c r="AA12" s="42">
        <v>-17.349326113360402</v>
      </c>
      <c r="AB12" s="38">
        <v>0</v>
      </c>
      <c r="AC12" s="39">
        <v>0.94759821609203798</v>
      </c>
      <c r="AD12" s="39">
        <v>-1.63172847622637</v>
      </c>
      <c r="AE12" s="39">
        <v>-2.5752497866030901</v>
      </c>
      <c r="AF12" s="39">
        <v>1.1705385129233801</v>
      </c>
      <c r="AG12" s="39">
        <v>-1.9696540979400301</v>
      </c>
      <c r="AH12" s="39">
        <v>-16.615198226588699</v>
      </c>
      <c r="AI12" s="42">
        <v>-11.3684406242668</v>
      </c>
    </row>
    <row r="13" spans="2:35" x14ac:dyDescent="0.25">
      <c r="B13" s="13">
        <v>20</v>
      </c>
      <c r="C13" s="13">
        <v>8</v>
      </c>
      <c r="D13" s="38">
        <v>0</v>
      </c>
      <c r="E13" s="39">
        <v>-1.3791268668757299</v>
      </c>
      <c r="F13" s="39">
        <v>-5.8653304012521801</v>
      </c>
      <c r="G13" s="39">
        <v>-1.95222144690735</v>
      </c>
      <c r="H13" s="40">
        <v>-1.9640487271142899</v>
      </c>
      <c r="I13" s="40">
        <v>-2.3221806676418102</v>
      </c>
      <c r="J13" s="40">
        <v>-1.10532751777187</v>
      </c>
      <c r="K13" s="41">
        <v>-3.8322549557549799</v>
      </c>
      <c r="L13" s="38">
        <v>0</v>
      </c>
      <c r="M13" s="39">
        <v>-3.2168103116672402</v>
      </c>
      <c r="N13" s="39">
        <v>-4.1755556713145401</v>
      </c>
      <c r="O13" s="39">
        <v>0.22651613764060499</v>
      </c>
      <c r="P13" s="39">
        <v>1.28423692907382</v>
      </c>
      <c r="Q13" s="39">
        <v>-6.2799663432550297</v>
      </c>
      <c r="R13" s="39">
        <v>-12.3108486268194</v>
      </c>
      <c r="S13" s="42">
        <v>-16.0087076118777</v>
      </c>
      <c r="T13" s="45">
        <v>0</v>
      </c>
      <c r="U13" s="40">
        <v>5.3735736736991703E-2</v>
      </c>
      <c r="V13" s="40">
        <v>-4.5322816983667504</v>
      </c>
      <c r="W13" s="40">
        <v>-0.89911428496754098</v>
      </c>
      <c r="X13" s="40">
        <v>-13.2122458651291</v>
      </c>
      <c r="Y13" s="40">
        <v>-8.2243400020002202</v>
      </c>
      <c r="Z13" s="40">
        <v>-15.3604767333241</v>
      </c>
      <c r="AA13" s="41">
        <v>-7.1328053030137699</v>
      </c>
      <c r="AB13" s="45">
        <v>0</v>
      </c>
      <c r="AC13" s="40">
        <v>-1.24489309031526</v>
      </c>
      <c r="AD13" s="40">
        <v>-4.7955031163432897</v>
      </c>
      <c r="AE13" s="40">
        <v>2.93212567158352</v>
      </c>
      <c r="AF13" s="39">
        <v>-1.2588145019479899</v>
      </c>
      <c r="AG13" s="39">
        <v>-11.1701971416327</v>
      </c>
      <c r="AH13" s="40">
        <v>-7.5259619448726998</v>
      </c>
      <c r="AI13" s="42">
        <v>-11.5876176603056</v>
      </c>
    </row>
    <row r="14" spans="2:35" x14ac:dyDescent="0.25">
      <c r="B14" s="13">
        <v>22</v>
      </c>
      <c r="C14" s="13">
        <v>9</v>
      </c>
      <c r="D14" s="38">
        <v>0</v>
      </c>
      <c r="E14" s="39">
        <v>-0.84146830980017295</v>
      </c>
      <c r="F14" s="39">
        <v>-8.0340037666640693</v>
      </c>
      <c r="G14" s="39">
        <v>-2.33479367346037</v>
      </c>
      <c r="H14" s="39">
        <v>-0.81362882442607598</v>
      </c>
      <c r="I14" s="39">
        <v>-4.8578395992664101</v>
      </c>
      <c r="J14" s="39">
        <v>-4.7713080625786297</v>
      </c>
      <c r="K14" s="42">
        <v>-5.38878308653634</v>
      </c>
      <c r="L14" s="38">
        <v>0</v>
      </c>
      <c r="M14" s="39">
        <v>3.6357405804880498</v>
      </c>
      <c r="N14" s="39">
        <v>-4.0340184224552598</v>
      </c>
      <c r="O14" s="39">
        <v>-0.76974678663749996</v>
      </c>
      <c r="P14" s="39">
        <v>2.6834636905595199</v>
      </c>
      <c r="Q14" s="39">
        <v>1.2445241148767701</v>
      </c>
      <c r="R14" s="39">
        <v>-1.7621477368140199</v>
      </c>
      <c r="S14" s="42">
        <v>-1.1609788667882901</v>
      </c>
      <c r="T14" s="38">
        <v>0</v>
      </c>
      <c r="U14" s="39">
        <v>-4.0830709011484503</v>
      </c>
      <c r="V14" s="39">
        <v>-4.8778710372939402</v>
      </c>
      <c r="W14" s="39">
        <v>-5.0112497249752597</v>
      </c>
      <c r="X14" s="39">
        <v>-6.3356290938370696</v>
      </c>
      <c r="Y14" s="39">
        <v>-11.5278240421161</v>
      </c>
      <c r="Z14" s="39">
        <v>-5.5953930096336997</v>
      </c>
      <c r="AA14" s="42">
        <v>-4.1093932438429803</v>
      </c>
      <c r="AB14" s="38">
        <v>0</v>
      </c>
      <c r="AC14" s="39">
        <v>-3.3927417662732702</v>
      </c>
      <c r="AD14" s="39">
        <v>-3.8134135019833901</v>
      </c>
      <c r="AE14" s="39">
        <v>-0.846171667778157</v>
      </c>
      <c r="AF14" s="39">
        <v>0.65210979354340104</v>
      </c>
      <c r="AG14" s="39">
        <v>-3.5145430242617399</v>
      </c>
      <c r="AH14" s="39">
        <v>-4.3321693036332896</v>
      </c>
      <c r="AI14" s="42">
        <v>-10.4854793575643</v>
      </c>
    </row>
    <row r="15" spans="2:35" x14ac:dyDescent="0.25">
      <c r="B15" s="13">
        <v>23</v>
      </c>
      <c r="C15" s="13">
        <v>10</v>
      </c>
      <c r="D15" s="38">
        <v>-1.0811732875926101</v>
      </c>
      <c r="E15" s="39">
        <v>-1.40243835857225</v>
      </c>
      <c r="F15" s="39">
        <v>2.1467791114076098</v>
      </c>
      <c r="G15" s="39">
        <v>-1.6542983599959999</v>
      </c>
      <c r="H15" s="39">
        <v>-2.4089285771613498</v>
      </c>
      <c r="I15" s="39">
        <v>-5.49690176101325</v>
      </c>
      <c r="J15" s="39">
        <v>-5.29999357330398</v>
      </c>
      <c r="K15" s="42">
        <v>-15.630074855928999</v>
      </c>
      <c r="L15" s="38">
        <v>0.71747792275030298</v>
      </c>
      <c r="M15" s="39">
        <v>-2.3656231641707501</v>
      </c>
      <c r="N15" s="39">
        <v>1.59676489866872</v>
      </c>
      <c r="O15" s="39">
        <v>-1.8003142068256499</v>
      </c>
      <c r="P15" s="39">
        <v>1.1797011062487299</v>
      </c>
      <c r="Q15" s="39">
        <v>-4.7890325329060301</v>
      </c>
      <c r="R15" s="39">
        <v>-8.2865288366886496</v>
      </c>
      <c r="S15" s="42">
        <v>-8.1191148691044503</v>
      </c>
      <c r="T15" s="38">
        <v>-1.1191514298180301</v>
      </c>
      <c r="U15" s="39">
        <v>-1.13102539048259</v>
      </c>
      <c r="V15" s="39">
        <v>-1.75394967164611</v>
      </c>
      <c r="W15" s="39">
        <v>-2.34912715849915</v>
      </c>
      <c r="X15" s="39">
        <v>-2.5747002501631702</v>
      </c>
      <c r="Y15" s="39">
        <v>-3.8386817407220701</v>
      </c>
      <c r="Z15" s="39">
        <v>-2.4553550978359602</v>
      </c>
      <c r="AA15" s="42">
        <v>-2.44986509741004</v>
      </c>
      <c r="AB15" s="38">
        <v>8.0075136370021602E-2</v>
      </c>
      <c r="AC15" s="39">
        <v>-3.6624593099296301</v>
      </c>
      <c r="AD15" s="39">
        <v>-0.49222398825473102</v>
      </c>
      <c r="AE15" s="39">
        <v>-1.3552129209663899</v>
      </c>
      <c r="AF15" s="39">
        <v>-1.0693515362900901</v>
      </c>
      <c r="AG15" s="39">
        <v>-4.57620552872116</v>
      </c>
      <c r="AH15" s="39">
        <v>-5.9685097472735</v>
      </c>
      <c r="AI15" s="42">
        <v>-5.7532163662656597</v>
      </c>
    </row>
    <row r="16" spans="2:35" ht="15.75" thickBot="1" x14ac:dyDescent="0.3">
      <c r="B16" s="12">
        <v>24</v>
      </c>
      <c r="C16" s="13">
        <v>11</v>
      </c>
      <c r="D16" s="38">
        <v>-7.02066346963126</v>
      </c>
      <c r="E16" s="39">
        <v>-25.034064790010401</v>
      </c>
      <c r="F16" s="39">
        <v>-6.5856011432265698</v>
      </c>
      <c r="G16" s="39">
        <v>-3.4892538076299502</v>
      </c>
      <c r="H16" s="39">
        <v>-2.34875581413388</v>
      </c>
      <c r="I16" s="39">
        <v>-8.6300224337412104</v>
      </c>
      <c r="J16" s="39">
        <v>-3.4784052209871801</v>
      </c>
      <c r="K16" s="42">
        <v>-18.845959735316399</v>
      </c>
      <c r="L16" s="38">
        <v>2.8551625146231498</v>
      </c>
      <c r="M16" s="39">
        <v>-19.231892281938499</v>
      </c>
      <c r="N16" s="39">
        <v>-5.9591695382289496</v>
      </c>
      <c r="O16" s="39">
        <v>-2.35014667226522</v>
      </c>
      <c r="P16" s="39">
        <v>-6.5380939711657398</v>
      </c>
      <c r="Q16" s="39">
        <v>-29.197342116426199</v>
      </c>
      <c r="R16" s="39">
        <v>-26.466571270800401</v>
      </c>
      <c r="S16" s="42">
        <v>-18.571825423203101</v>
      </c>
      <c r="T16" s="38">
        <v>6.2384293688490597</v>
      </c>
      <c r="U16" s="39">
        <v>-20.082460794023099</v>
      </c>
      <c r="V16" s="39">
        <v>3.04112888423295</v>
      </c>
      <c r="W16" s="39">
        <v>1.7689549395758799</v>
      </c>
      <c r="X16" s="39">
        <v>-5.0555188685750396</v>
      </c>
      <c r="Y16" s="39">
        <v>-12.8700673697757</v>
      </c>
      <c r="Z16" s="39">
        <v>-11.019283480534799</v>
      </c>
      <c r="AA16" s="42">
        <v>8.0249736634751798</v>
      </c>
      <c r="AB16" s="38">
        <v>-16.387477425880501</v>
      </c>
      <c r="AC16" s="39">
        <v>-3.91558227932771</v>
      </c>
      <c r="AD16" s="39">
        <v>-6.9686235606623104</v>
      </c>
      <c r="AE16" s="39">
        <v>-6.3985738673242301</v>
      </c>
      <c r="AF16" s="39">
        <v>-7.9328198743477296</v>
      </c>
      <c r="AG16" s="39">
        <v>-26.908595777453499</v>
      </c>
      <c r="AH16" s="39">
        <v>-12.372988445888399</v>
      </c>
      <c r="AI16" s="42">
        <v>-8.6437951190052793</v>
      </c>
    </row>
    <row r="17" spans="2:35" ht="15.75" thickBot="1" x14ac:dyDescent="0.3">
      <c r="B17" s="24"/>
      <c r="C17" s="14" t="s">
        <v>38</v>
      </c>
      <c r="D17" s="46">
        <f>AVERAGE(D6:D16)</f>
        <v>-0.73653061429307909</v>
      </c>
      <c r="E17" s="47">
        <f t="shared" ref="E17:AI17" si="0">AVERAGE(E6:E16)</f>
        <v>-4.5946908930190524</v>
      </c>
      <c r="F17" s="47">
        <f t="shared" si="0"/>
        <v>-2.9040099545738922</v>
      </c>
      <c r="G17" s="47">
        <f t="shared" si="0"/>
        <v>-1.1540920908579093</v>
      </c>
      <c r="H17" s="47">
        <f t="shared" si="0"/>
        <v>-2.8430695268261017</v>
      </c>
      <c r="I17" s="47">
        <f t="shared" si="0"/>
        <v>-5.5845500118203697</v>
      </c>
      <c r="J17" s="47">
        <f t="shared" si="0"/>
        <v>-8.7448458760843426</v>
      </c>
      <c r="K17" s="48">
        <f t="shared" si="0"/>
        <v>-12.173021038302215</v>
      </c>
      <c r="L17" s="46">
        <f t="shared" si="0"/>
        <v>0.32478549430667752</v>
      </c>
      <c r="M17" s="47">
        <f t="shared" si="0"/>
        <v>-3.6829622541265148</v>
      </c>
      <c r="N17" s="47">
        <f t="shared" si="0"/>
        <v>-4.1648183152427825</v>
      </c>
      <c r="O17" s="47">
        <f t="shared" si="0"/>
        <v>-0.66805880839905196</v>
      </c>
      <c r="P17" s="47">
        <f t="shared" si="0"/>
        <v>-1.9397978660119533</v>
      </c>
      <c r="Q17" s="47">
        <f t="shared" si="0"/>
        <v>-6.7256980590429665</v>
      </c>
      <c r="R17" s="47">
        <f t="shared" si="0"/>
        <v>-8.3005448138212312</v>
      </c>
      <c r="S17" s="48">
        <f t="shared" si="0"/>
        <v>-12.896031194206824</v>
      </c>
      <c r="T17" s="46">
        <f t="shared" si="0"/>
        <v>0.46538890354827539</v>
      </c>
      <c r="U17" s="47">
        <f t="shared" si="0"/>
        <v>-3.4207104435551439</v>
      </c>
      <c r="V17" s="47">
        <f t="shared" si="0"/>
        <v>-1.0567158518600688</v>
      </c>
      <c r="W17" s="47">
        <f t="shared" si="0"/>
        <v>-1.4752296601057389</v>
      </c>
      <c r="X17" s="47">
        <f t="shared" si="0"/>
        <v>-4.3332642605994565</v>
      </c>
      <c r="Y17" s="47">
        <f t="shared" si="0"/>
        <v>-8.6655642785359479</v>
      </c>
      <c r="Z17" s="47">
        <f t="shared" si="0"/>
        <v>-10.556040322491869</v>
      </c>
      <c r="AA17" s="48">
        <f t="shared" si="0"/>
        <v>-7.2793715088216722</v>
      </c>
      <c r="AB17" s="46">
        <f t="shared" si="0"/>
        <v>-1.4824911172282256</v>
      </c>
      <c r="AC17" s="47">
        <f t="shared" si="0"/>
        <v>-1.9709185544718819</v>
      </c>
      <c r="AD17" s="47">
        <f t="shared" si="0"/>
        <v>-2.9705809142618396</v>
      </c>
      <c r="AE17" s="47">
        <f t="shared" si="0"/>
        <v>-1.0844090663682806</v>
      </c>
      <c r="AF17" s="47">
        <f t="shared" si="0"/>
        <v>-2.0464907904209042</v>
      </c>
      <c r="AG17" s="47">
        <f t="shared" si="0"/>
        <v>-10.132774312076544</v>
      </c>
      <c r="AH17" s="47">
        <f t="shared" si="0"/>
        <v>-11.359882160352079</v>
      </c>
      <c r="AI17" s="48">
        <f t="shared" si="0"/>
        <v>-12.176442690551376</v>
      </c>
    </row>
    <row r="18" spans="2:35" ht="15.75" thickBot="1" x14ac:dyDescent="0.3">
      <c r="B18" s="24"/>
      <c r="C18" s="16" t="s">
        <v>39</v>
      </c>
      <c r="D18" s="34">
        <f>_xlfn.STDEV.P(D6:D16)</f>
        <v>2.011137182336002</v>
      </c>
      <c r="E18" s="17">
        <f t="shared" ref="E18:AI18" si="1">_xlfn.STDEV.P(E6:E16)</f>
        <v>7.1284740622552434</v>
      </c>
      <c r="F18" s="17">
        <f t="shared" si="1"/>
        <v>3.1556006384403701</v>
      </c>
      <c r="G18" s="17">
        <f t="shared" si="1"/>
        <v>1.6983054490571583</v>
      </c>
      <c r="H18" s="17">
        <f t="shared" si="1"/>
        <v>3.1077267728039626</v>
      </c>
      <c r="I18" s="17">
        <f t="shared" si="1"/>
        <v>2.2754825325755834</v>
      </c>
      <c r="J18" s="17">
        <f t="shared" si="1"/>
        <v>6.0165746782644582</v>
      </c>
      <c r="K18" s="29">
        <f t="shared" si="1"/>
        <v>5.3666012547124717</v>
      </c>
      <c r="L18" s="34">
        <f t="shared" si="1"/>
        <v>0.82607427379640941</v>
      </c>
      <c r="M18" s="17">
        <f t="shared" si="1"/>
        <v>6.6126532941521639</v>
      </c>
      <c r="N18" s="17">
        <f t="shared" si="1"/>
        <v>3.5206307758196282</v>
      </c>
      <c r="O18" s="17">
        <f t="shared" si="1"/>
        <v>1.6637042310632804</v>
      </c>
      <c r="P18" s="17">
        <f t="shared" si="1"/>
        <v>3.0982907857671336</v>
      </c>
      <c r="Q18" s="17">
        <f t="shared" si="1"/>
        <v>8.941380402744036</v>
      </c>
      <c r="R18" s="17">
        <f t="shared" si="1"/>
        <v>7.5900545252201379</v>
      </c>
      <c r="S18" s="29">
        <f t="shared" si="1"/>
        <v>5.9971625086461078</v>
      </c>
      <c r="T18" s="34">
        <f t="shared" si="1"/>
        <v>1.85344999603878</v>
      </c>
      <c r="U18" s="17">
        <f t="shared" si="1"/>
        <v>5.9024620956651059</v>
      </c>
      <c r="V18" s="17">
        <f t="shared" si="1"/>
        <v>3.2434972792763372</v>
      </c>
      <c r="W18" s="17">
        <f t="shared" si="1"/>
        <v>2.22878448313319</v>
      </c>
      <c r="X18" s="17">
        <f t="shared" si="1"/>
        <v>3.4456284407214692</v>
      </c>
      <c r="Y18" s="17">
        <f t="shared" si="1"/>
        <v>5.4248283523464904</v>
      </c>
      <c r="Z18" s="17">
        <f t="shared" si="1"/>
        <v>8.8087641990761814</v>
      </c>
      <c r="AA18" s="29">
        <f t="shared" si="1"/>
        <v>9.7609521136642652</v>
      </c>
      <c r="AB18" s="34">
        <f t="shared" si="1"/>
        <v>4.7134261749326365</v>
      </c>
      <c r="AC18" s="17">
        <f t="shared" si="1"/>
        <v>1.8230739195008288</v>
      </c>
      <c r="AD18" s="17">
        <f t="shared" si="1"/>
        <v>1.7916753923733224</v>
      </c>
      <c r="AE18" s="17">
        <f t="shared" si="1"/>
        <v>2.5778636564782542</v>
      </c>
      <c r="AF18" s="17">
        <f t="shared" si="1"/>
        <v>3.9072822316680726</v>
      </c>
      <c r="AG18" s="17">
        <f t="shared" si="1"/>
        <v>7.8512641237739169</v>
      </c>
      <c r="AH18" s="17">
        <f t="shared" si="1"/>
        <v>7.5454078874633792</v>
      </c>
      <c r="AI18" s="29">
        <f t="shared" si="1"/>
        <v>4.9941868684836344</v>
      </c>
    </row>
    <row r="19" spans="2:35" ht="15.75" thickBot="1" x14ac:dyDescent="0.3">
      <c r="B19" s="77"/>
      <c r="C19" s="49" t="s">
        <v>8</v>
      </c>
      <c r="D19" s="32">
        <f>COUNT(D6:D16)</f>
        <v>11</v>
      </c>
      <c r="E19" s="30">
        <f t="shared" ref="E19:AI19" si="2">COUNT(E6:E16)</f>
        <v>11</v>
      </c>
      <c r="F19" s="30">
        <f t="shared" si="2"/>
        <v>11</v>
      </c>
      <c r="G19" s="30">
        <f t="shared" si="2"/>
        <v>11</v>
      </c>
      <c r="H19" s="30">
        <f t="shared" si="2"/>
        <v>11</v>
      </c>
      <c r="I19" s="30">
        <f t="shared" si="2"/>
        <v>11</v>
      </c>
      <c r="J19" s="30">
        <f t="shared" si="2"/>
        <v>11</v>
      </c>
      <c r="K19" s="31">
        <f t="shared" si="2"/>
        <v>11</v>
      </c>
      <c r="L19" s="32">
        <f t="shared" si="2"/>
        <v>11</v>
      </c>
      <c r="M19" s="30">
        <f t="shared" si="2"/>
        <v>11</v>
      </c>
      <c r="N19" s="30">
        <f t="shared" si="2"/>
        <v>11</v>
      </c>
      <c r="O19" s="30">
        <f t="shared" si="2"/>
        <v>11</v>
      </c>
      <c r="P19" s="30">
        <f t="shared" si="2"/>
        <v>11</v>
      </c>
      <c r="Q19" s="30">
        <f t="shared" si="2"/>
        <v>11</v>
      </c>
      <c r="R19" s="30">
        <f t="shared" si="2"/>
        <v>11</v>
      </c>
      <c r="S19" s="31">
        <f t="shared" si="2"/>
        <v>11</v>
      </c>
      <c r="T19" s="32">
        <f t="shared" si="2"/>
        <v>11</v>
      </c>
      <c r="U19" s="30">
        <f t="shared" si="2"/>
        <v>11</v>
      </c>
      <c r="V19" s="30">
        <f t="shared" si="2"/>
        <v>11</v>
      </c>
      <c r="W19" s="30">
        <f t="shared" si="2"/>
        <v>11</v>
      </c>
      <c r="X19" s="30">
        <f t="shared" si="2"/>
        <v>11</v>
      </c>
      <c r="Y19" s="30">
        <f t="shared" si="2"/>
        <v>11</v>
      </c>
      <c r="Z19" s="30">
        <f t="shared" si="2"/>
        <v>11</v>
      </c>
      <c r="AA19" s="31">
        <f t="shared" si="2"/>
        <v>11</v>
      </c>
      <c r="AB19" s="32">
        <f t="shared" si="2"/>
        <v>11</v>
      </c>
      <c r="AC19" s="30">
        <f t="shared" si="2"/>
        <v>11</v>
      </c>
      <c r="AD19" s="30">
        <f t="shared" si="2"/>
        <v>11</v>
      </c>
      <c r="AE19" s="30">
        <f t="shared" si="2"/>
        <v>11</v>
      </c>
      <c r="AF19" s="30">
        <f t="shared" si="2"/>
        <v>11</v>
      </c>
      <c r="AG19" s="30">
        <f t="shared" si="2"/>
        <v>11</v>
      </c>
      <c r="AH19" s="30">
        <f t="shared" si="2"/>
        <v>11</v>
      </c>
      <c r="AI19" s="31">
        <f t="shared" si="2"/>
        <v>11</v>
      </c>
    </row>
    <row r="20" spans="2:35" x14ac:dyDescent="0.25">
      <c r="B20" s="20"/>
      <c r="C20" s="39"/>
      <c r="D20" s="39"/>
      <c r="E20" s="39"/>
      <c r="F20" s="39"/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39"/>
      <c r="Z20" s="39"/>
      <c r="AA20" s="39"/>
      <c r="AB20" s="39"/>
      <c r="AC20" s="39"/>
      <c r="AD20" s="39"/>
      <c r="AE20" s="39"/>
      <c r="AF20" s="39"/>
      <c r="AG20" s="39"/>
      <c r="AH20" s="39"/>
    </row>
    <row r="21" spans="2:35" ht="15.75" thickBot="1" x14ac:dyDescent="0.3">
      <c r="B21" s="20"/>
      <c r="C21" s="39"/>
      <c r="D21" s="39"/>
      <c r="E21" s="39"/>
      <c r="F21" s="39"/>
      <c r="G21" s="39"/>
      <c r="H21" s="39"/>
      <c r="I21" s="39"/>
      <c r="J21" s="39"/>
      <c r="K21" s="39"/>
      <c r="L21" s="39"/>
      <c r="M21" s="39"/>
      <c r="N21" s="39"/>
      <c r="O21" s="39"/>
      <c r="P21" s="39"/>
      <c r="Q21" s="39"/>
      <c r="R21" s="39"/>
      <c r="S21" s="39"/>
      <c r="T21" s="39"/>
      <c r="U21" s="39"/>
      <c r="V21" s="39"/>
      <c r="W21" s="39"/>
      <c r="X21" s="39"/>
      <c r="Y21" s="39"/>
      <c r="Z21" s="39"/>
      <c r="AA21" s="39"/>
      <c r="AB21" s="39"/>
      <c r="AC21" s="39"/>
      <c r="AD21" s="39"/>
      <c r="AE21" s="39"/>
      <c r="AF21" s="39"/>
      <c r="AG21" s="39"/>
      <c r="AH21" s="39"/>
    </row>
    <row r="22" spans="2:35" ht="15.75" thickBot="1" x14ac:dyDescent="0.3">
      <c r="B22" s="16" t="s">
        <v>37</v>
      </c>
      <c r="C22" s="22" t="s">
        <v>79</v>
      </c>
      <c r="D22" s="85" t="s">
        <v>80</v>
      </c>
    </row>
    <row r="23" spans="2:35" x14ac:dyDescent="0.25">
      <c r="B23" s="13">
        <v>13</v>
      </c>
      <c r="C23" s="1">
        <v>1</v>
      </c>
      <c r="D23" s="93">
        <v>0.105457244311341</v>
      </c>
    </row>
    <row r="24" spans="2:35" x14ac:dyDescent="0.25">
      <c r="B24" s="13">
        <v>14</v>
      </c>
      <c r="C24" s="1">
        <v>2</v>
      </c>
      <c r="D24" s="93">
        <v>-0.114457240698205</v>
      </c>
    </row>
    <row r="25" spans="2:35" x14ac:dyDescent="0.25">
      <c r="B25" s="13">
        <v>15</v>
      </c>
      <c r="C25" s="1">
        <v>3</v>
      </c>
      <c r="D25" s="93">
        <v>-0.55027158924730002</v>
      </c>
    </row>
    <row r="26" spans="2:35" x14ac:dyDescent="0.25">
      <c r="B26" s="13">
        <v>16</v>
      </c>
      <c r="C26" s="1">
        <v>4</v>
      </c>
      <c r="D26" s="93">
        <v>0.38510772728179299</v>
      </c>
    </row>
    <row r="27" spans="2:35" x14ac:dyDescent="0.25">
      <c r="B27" s="13">
        <v>17</v>
      </c>
      <c r="C27" s="1">
        <v>5</v>
      </c>
      <c r="D27" s="93">
        <v>0.15961271184199899</v>
      </c>
    </row>
    <row r="28" spans="2:35" x14ac:dyDescent="0.25">
      <c r="B28" s="13">
        <v>18</v>
      </c>
      <c r="C28" s="1">
        <v>6</v>
      </c>
      <c r="D28" s="93">
        <v>0.16541322034158201</v>
      </c>
    </row>
    <row r="29" spans="2:35" x14ac:dyDescent="0.25">
      <c r="B29" s="13">
        <v>19</v>
      </c>
      <c r="C29" s="1">
        <v>7</v>
      </c>
      <c r="D29" s="93">
        <v>-4.0329312018208503E-2</v>
      </c>
    </row>
    <row r="30" spans="2:35" x14ac:dyDescent="0.25">
      <c r="B30" s="13">
        <v>20</v>
      </c>
      <c r="C30" s="1">
        <v>8</v>
      </c>
      <c r="D30" s="93">
        <v>-0.29193383376784499</v>
      </c>
    </row>
    <row r="31" spans="2:35" x14ac:dyDescent="0.25">
      <c r="B31" s="13">
        <v>22</v>
      </c>
      <c r="C31" s="1">
        <v>9</v>
      </c>
      <c r="D31" s="93">
        <v>-4.50773131314018E-2</v>
      </c>
    </row>
    <row r="32" spans="2:35" x14ac:dyDescent="0.25">
      <c r="B32" s="13">
        <v>23</v>
      </c>
      <c r="C32" s="1">
        <v>10</v>
      </c>
      <c r="D32" s="93">
        <v>-6.6361424954359705E-2</v>
      </c>
    </row>
    <row r="33" spans="2:5" ht="15.75" thickBot="1" x14ac:dyDescent="0.3">
      <c r="B33" s="12">
        <v>24</v>
      </c>
      <c r="C33" s="1">
        <v>11</v>
      </c>
      <c r="D33" s="93">
        <v>-0.253409679541097</v>
      </c>
    </row>
    <row r="34" spans="2:5" x14ac:dyDescent="0.25">
      <c r="C34" s="96" t="s">
        <v>82</v>
      </c>
      <c r="D34" s="94">
        <f>AVERAGE(D23:D33)</f>
        <v>-4.9659044507427461E-2</v>
      </c>
      <c r="E34" t="s">
        <v>81</v>
      </c>
    </row>
    <row r="35" spans="2:5" ht="15.75" thickBot="1" x14ac:dyDescent="0.3">
      <c r="C35" s="97" t="s">
        <v>39</v>
      </c>
      <c r="D35" s="95">
        <f>_xlfn.STDEV.P(D23:D33)</f>
        <v>0.24467865431909092</v>
      </c>
      <c r="E35" t="s">
        <v>81</v>
      </c>
    </row>
  </sheetData>
  <mergeCells count="5">
    <mergeCell ref="D4:K4"/>
    <mergeCell ref="L4:S4"/>
    <mergeCell ref="T4:AA4"/>
    <mergeCell ref="AB4:AI4"/>
    <mergeCell ref="D3:AI3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8B440-AD7B-41FE-9E8A-976C21E04A4B}">
  <dimension ref="B1:K14"/>
  <sheetViews>
    <sheetView workbookViewId="0">
      <selection activeCell="H20" sqref="H20"/>
    </sheetView>
  </sheetViews>
  <sheetFormatPr defaultRowHeight="15" x14ac:dyDescent="0.25"/>
  <cols>
    <col min="2" max="3" width="12.42578125" customWidth="1"/>
    <col min="4" max="4" width="10.7109375" bestFit="1" customWidth="1"/>
    <col min="5" max="5" width="10.28515625" bestFit="1" customWidth="1"/>
    <col min="6" max="6" width="13.28515625" customWidth="1"/>
    <col min="7" max="7" width="10.28515625" bestFit="1" customWidth="1"/>
    <col min="8" max="8" width="9.28515625" bestFit="1" customWidth="1"/>
    <col min="9" max="9" width="10.28515625" bestFit="1" customWidth="1"/>
    <col min="10" max="10" width="11.7109375" customWidth="1"/>
  </cols>
  <sheetData>
    <row r="1" spans="2:11" ht="15.75" thickBot="1" x14ac:dyDescent="0.3"/>
    <row r="2" spans="2:11" ht="15.75" thickBot="1" x14ac:dyDescent="0.3">
      <c r="B2" s="107" t="s">
        <v>11</v>
      </c>
      <c r="C2" s="110"/>
      <c r="D2" s="110"/>
      <c r="E2" s="110"/>
      <c r="F2" s="110"/>
      <c r="G2" s="110"/>
      <c r="H2" s="110"/>
      <c r="I2" s="110"/>
      <c r="J2" s="111"/>
    </row>
    <row r="3" spans="2:11" ht="15.75" thickBot="1" x14ac:dyDescent="0.3">
      <c r="B3" s="5" t="s">
        <v>2</v>
      </c>
      <c r="C3" s="107" t="s">
        <v>15</v>
      </c>
      <c r="D3" s="109"/>
      <c r="E3" s="108" t="s">
        <v>14</v>
      </c>
      <c r="F3" s="109"/>
      <c r="G3" s="107" t="s">
        <v>13</v>
      </c>
      <c r="H3" s="109"/>
      <c r="I3" s="107" t="s">
        <v>12</v>
      </c>
      <c r="J3" s="109"/>
    </row>
    <row r="4" spans="2:11" ht="15.75" thickBot="1" x14ac:dyDescent="0.3">
      <c r="B4" s="3" t="s">
        <v>4</v>
      </c>
      <c r="C4" s="3" t="s">
        <v>7</v>
      </c>
      <c r="D4" s="4" t="s">
        <v>6</v>
      </c>
      <c r="E4" s="5" t="s">
        <v>3</v>
      </c>
      <c r="F4" s="6" t="s">
        <v>6</v>
      </c>
      <c r="G4" s="15" t="s">
        <v>3</v>
      </c>
      <c r="H4" s="4" t="s">
        <v>6</v>
      </c>
      <c r="I4" s="3" t="s">
        <v>3</v>
      </c>
      <c r="J4" s="4" t="s">
        <v>6</v>
      </c>
    </row>
    <row r="5" spans="2:11" x14ac:dyDescent="0.25">
      <c r="B5" s="2">
        <v>1</v>
      </c>
      <c r="C5" s="26">
        <v>-0.73653061429307909</v>
      </c>
      <c r="D5" s="27">
        <v>2.011137182336002</v>
      </c>
      <c r="E5" s="26">
        <v>0.32478549430667752</v>
      </c>
      <c r="F5" s="27">
        <v>0.82607427379640941</v>
      </c>
      <c r="G5" s="50">
        <v>0.46538890354827539</v>
      </c>
      <c r="H5" s="51">
        <v>1.85344999603878</v>
      </c>
      <c r="I5" s="50">
        <v>-1.4824911172282256</v>
      </c>
      <c r="J5" s="51">
        <v>4.7134261749326365</v>
      </c>
    </row>
    <row r="6" spans="2:11" x14ac:dyDescent="0.25">
      <c r="B6" s="2">
        <v>5</v>
      </c>
      <c r="C6" s="26">
        <v>-4.5946908930190524</v>
      </c>
      <c r="D6" s="27">
        <v>7.1284740622552434</v>
      </c>
      <c r="E6" s="26">
        <v>-3.6829622541265148</v>
      </c>
      <c r="F6" s="27">
        <v>6.6126532941521639</v>
      </c>
      <c r="G6" s="26">
        <v>-3.4207104435551439</v>
      </c>
      <c r="H6" s="27">
        <v>5.9024620956651059</v>
      </c>
      <c r="I6" s="26">
        <v>-1.9709185544718819</v>
      </c>
      <c r="J6" s="27">
        <v>1.8230739195008288</v>
      </c>
    </row>
    <row r="7" spans="2:11" x14ac:dyDescent="0.25">
      <c r="B7" s="2">
        <v>10</v>
      </c>
      <c r="C7" s="26">
        <v>-2.9040099545738922</v>
      </c>
      <c r="D7" s="27">
        <v>3.1556006384403701</v>
      </c>
      <c r="E7" s="26">
        <v>-4.1648183152427825</v>
      </c>
      <c r="F7" s="27">
        <v>3.5206307758196282</v>
      </c>
      <c r="G7" s="26">
        <v>-1.0567158518600688</v>
      </c>
      <c r="H7" s="27">
        <v>3.2434972792763372</v>
      </c>
      <c r="I7" s="26">
        <v>-2.9705809142618396</v>
      </c>
      <c r="J7" s="27">
        <v>1.7916753923733224</v>
      </c>
    </row>
    <row r="8" spans="2:11" x14ac:dyDescent="0.25">
      <c r="B8" s="2">
        <v>50</v>
      </c>
      <c r="C8" s="26">
        <v>-1.1540920908579093</v>
      </c>
      <c r="D8" s="27">
        <v>1.6983054490571583</v>
      </c>
      <c r="E8" s="26">
        <v>-0.66805880839905196</v>
      </c>
      <c r="F8" s="27">
        <v>1.6637042310632804</v>
      </c>
      <c r="G8" s="26">
        <v>-1.4752296601057389</v>
      </c>
      <c r="H8" s="27">
        <v>2.22878448313319</v>
      </c>
      <c r="I8" s="26">
        <v>-1.0844090663682806</v>
      </c>
      <c r="J8" s="27">
        <v>2.5778636564782542</v>
      </c>
    </row>
    <row r="9" spans="2:11" x14ac:dyDescent="0.25">
      <c r="B9" s="2">
        <v>100</v>
      </c>
      <c r="C9" s="26">
        <v>-2.8430695268261017</v>
      </c>
      <c r="D9" s="27">
        <v>3.1077267728039626</v>
      </c>
      <c r="E9" s="26">
        <v>-1.9397978660119533</v>
      </c>
      <c r="F9" s="27">
        <v>3.0982907857671336</v>
      </c>
      <c r="G9" s="26">
        <v>-4.3332642605994565</v>
      </c>
      <c r="H9" s="27">
        <v>3.4456284407214692</v>
      </c>
      <c r="I9" s="26">
        <v>-2.0464907904209042</v>
      </c>
      <c r="J9" s="27">
        <v>3.9072822316680726</v>
      </c>
    </row>
    <row r="10" spans="2:11" x14ac:dyDescent="0.25">
      <c r="B10" s="2">
        <v>500</v>
      </c>
      <c r="C10" s="26">
        <v>-5.5845500118203697</v>
      </c>
      <c r="D10" s="27">
        <v>2.2754825325755834</v>
      </c>
      <c r="E10" s="26">
        <v>-6.7256980590429665</v>
      </c>
      <c r="F10" s="27">
        <v>8.941380402744036</v>
      </c>
      <c r="G10" s="26">
        <v>-8.6655642785359479</v>
      </c>
      <c r="H10" s="27">
        <v>5.4248283523464904</v>
      </c>
      <c r="I10" s="26">
        <v>-10.132774312076544</v>
      </c>
      <c r="J10" s="27">
        <v>7.8512641237739169</v>
      </c>
    </row>
    <row r="11" spans="2:11" x14ac:dyDescent="0.25">
      <c r="B11" s="2">
        <v>1000</v>
      </c>
      <c r="C11" s="26">
        <v>-8.7448458760843426</v>
      </c>
      <c r="D11" s="27">
        <v>6.0165746782644582</v>
      </c>
      <c r="E11" s="26">
        <v>-8.3005448138212312</v>
      </c>
      <c r="F11" s="27">
        <v>7.5900545252201379</v>
      </c>
      <c r="G11" s="26">
        <v>-10.556040322491869</v>
      </c>
      <c r="H11" s="27">
        <v>8.8087641990761814</v>
      </c>
      <c r="I11" s="26">
        <v>-11.359882160352079</v>
      </c>
      <c r="J11" s="27">
        <v>7.5454078874633792</v>
      </c>
    </row>
    <row r="12" spans="2:11" ht="15.75" thickBot="1" x14ac:dyDescent="0.3">
      <c r="B12" s="2">
        <v>2000</v>
      </c>
      <c r="C12" s="26">
        <v>-12.173021038302215</v>
      </c>
      <c r="D12" s="27">
        <v>5.3666012547124717</v>
      </c>
      <c r="E12" s="26">
        <v>-12.896031194206824</v>
      </c>
      <c r="F12" s="27">
        <v>5.9971625086461078</v>
      </c>
      <c r="G12" s="26">
        <v>-7.2793715088216722</v>
      </c>
      <c r="H12" s="27">
        <v>9.7609521136642652</v>
      </c>
      <c r="I12" s="26">
        <v>-12.176442690551376</v>
      </c>
      <c r="J12" s="27">
        <v>4.9941868684836344</v>
      </c>
    </row>
    <row r="13" spans="2:11" ht="15.75" thickBot="1" x14ac:dyDescent="0.3">
      <c r="B13" s="5" t="s">
        <v>8</v>
      </c>
      <c r="C13" s="32">
        <v>11</v>
      </c>
      <c r="D13" s="37">
        <v>11</v>
      </c>
      <c r="E13" s="32">
        <v>11</v>
      </c>
      <c r="F13" s="37">
        <v>11</v>
      </c>
      <c r="G13" s="32">
        <v>11</v>
      </c>
      <c r="H13" s="37">
        <v>11</v>
      </c>
      <c r="I13" s="32">
        <v>11</v>
      </c>
      <c r="J13" s="37">
        <v>11</v>
      </c>
      <c r="K13" t="s">
        <v>9</v>
      </c>
    </row>
    <row r="14" spans="2:11" x14ac:dyDescent="0.25">
      <c r="B14" s="20"/>
      <c r="C14" s="23"/>
      <c r="D14" s="23"/>
      <c r="E14" s="23"/>
      <c r="F14" s="23"/>
      <c r="G14" s="23"/>
      <c r="H14" s="23"/>
      <c r="I14" s="23"/>
      <c r="J14" s="23"/>
    </row>
  </sheetData>
  <mergeCells count="5">
    <mergeCell ref="B2:J2"/>
    <mergeCell ref="C3:D3"/>
    <mergeCell ref="E3:F3"/>
    <mergeCell ref="G3:H3"/>
    <mergeCell ref="I3:J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11B73-B5DB-43C3-8F9E-E870BDA59C35}">
  <dimension ref="B1:AD57"/>
  <sheetViews>
    <sheetView tabSelected="1" topLeftCell="J10" zoomScale="95" zoomScaleNormal="95" workbookViewId="0">
      <selection activeCell="X35" sqref="X35"/>
    </sheetView>
  </sheetViews>
  <sheetFormatPr defaultRowHeight="15" x14ac:dyDescent="0.25"/>
  <cols>
    <col min="2" max="2" width="10.85546875" customWidth="1"/>
    <col min="6" max="6" width="13.28515625" customWidth="1"/>
    <col min="10" max="10" width="11.5703125" customWidth="1"/>
    <col min="13" max="13" width="12.140625" customWidth="1"/>
    <col min="14" max="14" width="11.28515625" customWidth="1"/>
    <col min="20" max="20" width="11.42578125" customWidth="1"/>
  </cols>
  <sheetData>
    <row r="1" spans="2:21" ht="15.75" thickBot="1" x14ac:dyDescent="0.3"/>
    <row r="2" spans="2:21" ht="15.75" thickBot="1" x14ac:dyDescent="0.3">
      <c r="B2" s="107" t="s">
        <v>17</v>
      </c>
      <c r="C2" s="110"/>
      <c r="D2" s="110"/>
      <c r="E2" s="110"/>
      <c r="F2" s="110"/>
      <c r="G2" s="110"/>
      <c r="H2" s="110"/>
      <c r="I2" s="110"/>
      <c r="J2" s="111"/>
      <c r="M2" s="107" t="s">
        <v>49</v>
      </c>
      <c r="N2" s="108"/>
      <c r="O2" s="108"/>
      <c r="P2" s="108"/>
      <c r="Q2" s="108"/>
      <c r="R2" s="108"/>
      <c r="S2" s="108"/>
      <c r="T2" s="108"/>
      <c r="U2" s="109"/>
    </row>
    <row r="3" spans="2:21" ht="15.75" thickBot="1" x14ac:dyDescent="0.3">
      <c r="B3" s="16" t="s">
        <v>2</v>
      </c>
      <c r="C3" s="108" t="s">
        <v>0</v>
      </c>
      <c r="D3" s="109"/>
      <c r="E3" s="107" t="s">
        <v>5</v>
      </c>
      <c r="F3" s="108"/>
      <c r="G3" s="107" t="s">
        <v>1</v>
      </c>
      <c r="H3" s="109"/>
      <c r="I3" s="107" t="s">
        <v>16</v>
      </c>
      <c r="J3" s="109"/>
      <c r="M3" s="56"/>
      <c r="N3" s="59" t="s">
        <v>25</v>
      </c>
      <c r="O3" s="60" t="s">
        <v>24</v>
      </c>
      <c r="P3" s="60" t="s">
        <v>23</v>
      </c>
      <c r="Q3" s="60" t="s">
        <v>31</v>
      </c>
      <c r="R3" s="60" t="s">
        <v>32</v>
      </c>
      <c r="S3" s="60" t="s">
        <v>26</v>
      </c>
      <c r="T3" s="60" t="s">
        <v>30</v>
      </c>
      <c r="U3" s="4" t="s">
        <v>8</v>
      </c>
    </row>
    <row r="4" spans="2:21" ht="15.75" thickBot="1" x14ac:dyDescent="0.3">
      <c r="B4" s="12" t="s">
        <v>4</v>
      </c>
      <c r="C4" s="16" t="s">
        <v>7</v>
      </c>
      <c r="D4" s="16" t="s">
        <v>6</v>
      </c>
      <c r="E4" s="16" t="s">
        <v>3</v>
      </c>
      <c r="F4" s="16" t="s">
        <v>6</v>
      </c>
      <c r="G4" s="16" t="s">
        <v>3</v>
      </c>
      <c r="H4" s="4" t="s">
        <v>6</v>
      </c>
      <c r="I4" s="16" t="s">
        <v>3</v>
      </c>
      <c r="J4" s="4" t="s">
        <v>6</v>
      </c>
      <c r="M4" s="64" t="s">
        <v>19</v>
      </c>
      <c r="N4" s="9">
        <v>6.1726000000000001</v>
      </c>
      <c r="O4" s="10">
        <v>0.73419999999999996</v>
      </c>
      <c r="P4" s="10">
        <v>8.4071999999999996</v>
      </c>
      <c r="Q4" s="10">
        <v>6.7978999999999997E-13</v>
      </c>
      <c r="R4" s="11">
        <v>0.439</v>
      </c>
      <c r="S4" s="11">
        <v>0.44500000000000001</v>
      </c>
      <c r="T4" t="s">
        <v>27</v>
      </c>
      <c r="U4" s="33">
        <v>18</v>
      </c>
    </row>
    <row r="5" spans="2:21" x14ac:dyDescent="0.25">
      <c r="B5" s="24">
        <v>1</v>
      </c>
      <c r="C5" s="25">
        <v>-1.406422893971417</v>
      </c>
      <c r="D5" s="25">
        <v>2.9252106962113564</v>
      </c>
      <c r="E5" s="25">
        <v>-0.89342507652682635</v>
      </c>
      <c r="F5" s="25">
        <v>1.5000999291319108</v>
      </c>
      <c r="G5" s="25">
        <v>-1.1132494245305444</v>
      </c>
      <c r="H5" s="27">
        <v>2.0287583589699145</v>
      </c>
      <c r="I5" s="25">
        <v>-0.80861657645322194</v>
      </c>
      <c r="J5" s="27">
        <v>1.821608035966356</v>
      </c>
      <c r="M5" s="65" t="s">
        <v>20</v>
      </c>
      <c r="N5" s="9">
        <v>4.0926999999999998</v>
      </c>
      <c r="O5" s="10">
        <v>0.65483000000000002</v>
      </c>
      <c r="P5" s="10">
        <v>6.25</v>
      </c>
      <c r="Q5" s="10">
        <v>1.4283E-8</v>
      </c>
      <c r="R5" s="11">
        <v>0.3</v>
      </c>
      <c r="S5" s="11">
        <v>0.307</v>
      </c>
      <c r="T5" t="s">
        <v>27</v>
      </c>
      <c r="U5" s="33">
        <v>18</v>
      </c>
    </row>
    <row r="6" spans="2:21" x14ac:dyDescent="0.25">
      <c r="B6" s="24">
        <v>5</v>
      </c>
      <c r="C6" s="25">
        <v>-4.86890581625872</v>
      </c>
      <c r="D6" s="25">
        <v>6.1092363829995913</v>
      </c>
      <c r="E6" s="25">
        <v>-6.8515307327820203</v>
      </c>
      <c r="F6" s="25">
        <v>7.1980722369063956</v>
      </c>
      <c r="G6" s="25">
        <v>-6.5047627655535614</v>
      </c>
      <c r="H6" s="27">
        <v>7.2471669582671154</v>
      </c>
      <c r="I6" s="25">
        <v>-7.1180354327955655</v>
      </c>
      <c r="J6" s="27">
        <v>7.6085164032116586</v>
      </c>
      <c r="M6" s="65" t="s">
        <v>21</v>
      </c>
      <c r="N6" s="10">
        <v>2.1383999999999999</v>
      </c>
      <c r="O6" s="10">
        <v>0.66113999999999995</v>
      </c>
      <c r="P6" s="10">
        <v>3.2343999999999999</v>
      </c>
      <c r="Q6" s="10">
        <v>1.7172999999999999E-3</v>
      </c>
      <c r="R6" s="11">
        <v>9.6100000000000005E-2</v>
      </c>
      <c r="S6" s="11">
        <v>0.106</v>
      </c>
      <c r="T6" t="s">
        <v>28</v>
      </c>
      <c r="U6" s="33">
        <v>18</v>
      </c>
    </row>
    <row r="7" spans="2:21" ht="15.75" thickBot="1" x14ac:dyDescent="0.3">
      <c r="B7" s="24">
        <v>10</v>
      </c>
      <c r="C7" s="25">
        <v>-6.8158079869077239</v>
      </c>
      <c r="D7" s="25">
        <v>6.8554954968469168</v>
      </c>
      <c r="E7" s="25">
        <v>-11.039313283090934</v>
      </c>
      <c r="F7" s="25">
        <v>12.604084425797081</v>
      </c>
      <c r="G7" s="25">
        <v>-8.945673844410404</v>
      </c>
      <c r="H7" s="27">
        <v>12.26191214449033</v>
      </c>
      <c r="I7" s="25">
        <v>-9.7617489009431697</v>
      </c>
      <c r="J7" s="27">
        <v>9.1853965716508803</v>
      </c>
      <c r="M7" s="66" t="s">
        <v>22</v>
      </c>
      <c r="N7" s="52">
        <v>1.2251000000000001</v>
      </c>
      <c r="O7" s="52">
        <v>0.66005000000000003</v>
      </c>
      <c r="P7" s="52">
        <v>1.8561000000000001</v>
      </c>
      <c r="Q7" s="53">
        <v>6.6780999999999993E-2</v>
      </c>
      <c r="R7" s="53">
        <v>2.6700000000000002E-2</v>
      </c>
      <c r="S7" s="53">
        <v>3.7699999999999997E-2</v>
      </c>
      <c r="T7" s="54" t="s">
        <v>29</v>
      </c>
      <c r="U7" s="55">
        <v>18</v>
      </c>
    </row>
    <row r="8" spans="2:21" ht="15.75" thickBot="1" x14ac:dyDescent="0.3">
      <c r="B8" s="24">
        <v>50</v>
      </c>
      <c r="C8" s="25">
        <v>-3.5319419349049328</v>
      </c>
      <c r="D8" s="25">
        <v>4.5786313138648218</v>
      </c>
      <c r="E8" s="25">
        <v>-4.1264047205339844</v>
      </c>
      <c r="F8" s="25">
        <v>7.5702761753361134</v>
      </c>
      <c r="G8" s="25">
        <v>-3.5555885411100596</v>
      </c>
      <c r="H8" s="27">
        <v>3.9816174892179999</v>
      </c>
      <c r="I8" s="25">
        <v>-4.4407198143477631</v>
      </c>
      <c r="J8" s="27">
        <v>6.4231618207297698</v>
      </c>
    </row>
    <row r="9" spans="2:21" ht="15.75" thickBot="1" x14ac:dyDescent="0.3">
      <c r="B9" s="24">
        <v>100</v>
      </c>
      <c r="C9" s="25">
        <v>-6.3621091092228683</v>
      </c>
      <c r="D9" s="25">
        <v>6.7597480091385975</v>
      </c>
      <c r="E9" s="25">
        <v>-4.2171424664657051</v>
      </c>
      <c r="F9" s="25">
        <v>5.6269575725538754</v>
      </c>
      <c r="G9" s="25">
        <v>-6.1908560489345952</v>
      </c>
      <c r="H9" s="27">
        <v>6.8780501681838144</v>
      </c>
      <c r="I9" s="25">
        <v>-5.6583778000815279</v>
      </c>
      <c r="J9" s="27">
        <v>6.0694854844564494</v>
      </c>
      <c r="M9" s="107" t="s">
        <v>50</v>
      </c>
      <c r="N9" s="108"/>
      <c r="O9" s="108"/>
      <c r="P9" s="108"/>
      <c r="Q9" s="108"/>
      <c r="R9" s="108"/>
      <c r="S9" s="108"/>
      <c r="T9" s="108"/>
      <c r="U9" s="109"/>
    </row>
    <row r="10" spans="2:21" ht="15.75" thickBot="1" x14ac:dyDescent="0.3">
      <c r="B10" s="24">
        <v>500</v>
      </c>
      <c r="C10" s="25">
        <v>-15.254152004105338</v>
      </c>
      <c r="D10" s="25">
        <v>10.884122432786535</v>
      </c>
      <c r="E10" s="25">
        <v>-11.038493490704981</v>
      </c>
      <c r="F10" s="25">
        <v>9.7072312535400052</v>
      </c>
      <c r="G10" s="25">
        <v>-10.292374681870879</v>
      </c>
      <c r="H10" s="27">
        <v>10.95816829238289</v>
      </c>
      <c r="I10" s="25">
        <v>-8.8342808165024671</v>
      </c>
      <c r="J10" s="27">
        <v>9.7910051803842126</v>
      </c>
      <c r="M10" s="56"/>
      <c r="N10" s="57" t="s">
        <v>25</v>
      </c>
      <c r="O10" s="58" t="s">
        <v>24</v>
      </c>
      <c r="P10" s="58" t="s">
        <v>23</v>
      </c>
      <c r="Q10" s="58" t="s">
        <v>31</v>
      </c>
      <c r="R10" s="58" t="s">
        <v>32</v>
      </c>
      <c r="S10" s="58" t="s">
        <v>26</v>
      </c>
      <c r="T10" s="58" t="s">
        <v>30</v>
      </c>
      <c r="U10" s="4" t="s">
        <v>8</v>
      </c>
    </row>
    <row r="11" spans="2:21" x14ac:dyDescent="0.25">
      <c r="B11" s="24">
        <v>1000</v>
      </c>
      <c r="C11" s="25">
        <v>-21.315702441582278</v>
      </c>
      <c r="D11" s="25">
        <v>12.090179478057401</v>
      </c>
      <c r="E11" s="25">
        <v>-14.934205525883353</v>
      </c>
      <c r="F11" s="25">
        <v>10.154876472239353</v>
      </c>
      <c r="G11" s="25">
        <v>-11.480395380455725</v>
      </c>
      <c r="H11" s="27">
        <v>10.45175618509592</v>
      </c>
      <c r="I11" s="25">
        <v>-11.254775096401083</v>
      </c>
      <c r="J11" s="27">
        <v>9.250376334828422</v>
      </c>
      <c r="M11" s="64" t="s">
        <v>33</v>
      </c>
      <c r="N11" s="19">
        <v>2.7936000000000001</v>
      </c>
      <c r="O11" s="61">
        <v>0.41261999999999999</v>
      </c>
      <c r="P11" s="61">
        <v>6.7704000000000004</v>
      </c>
      <c r="Q11" s="61">
        <v>1.0562000000000001E-8</v>
      </c>
      <c r="R11" s="62">
        <v>0.45400000000000001</v>
      </c>
      <c r="S11" s="62">
        <v>0.46400000000000002</v>
      </c>
      <c r="T11" s="19" t="s">
        <v>27</v>
      </c>
      <c r="U11" s="63">
        <v>11</v>
      </c>
    </row>
    <row r="12" spans="2:21" ht="15.75" thickBot="1" x14ac:dyDescent="0.3">
      <c r="B12" s="24">
        <v>2000</v>
      </c>
      <c r="C12" s="25">
        <v>-26.22350544311546</v>
      </c>
      <c r="D12" s="25">
        <v>10.992473845514882</v>
      </c>
      <c r="E12" s="25">
        <v>-18.680059313724087</v>
      </c>
      <c r="F12" s="25">
        <v>8.4294946439637926</v>
      </c>
      <c r="G12" s="25">
        <v>-10.964302831187227</v>
      </c>
      <c r="H12" s="27">
        <v>8.5855928236975867</v>
      </c>
      <c r="I12" s="25">
        <v>-6.9919007171630803</v>
      </c>
      <c r="J12" s="27">
        <v>9.7453610804375224</v>
      </c>
      <c r="M12" s="65" t="s">
        <v>34</v>
      </c>
      <c r="N12">
        <v>3.1343000000000001</v>
      </c>
      <c r="O12" s="10">
        <v>0.60970999999999997</v>
      </c>
      <c r="P12" s="10">
        <v>5.1406999999999998</v>
      </c>
      <c r="Q12" s="10">
        <v>4.0389999999999998E-6</v>
      </c>
      <c r="R12" s="11">
        <v>0.32</v>
      </c>
      <c r="S12" s="11">
        <v>0.33300000000000002</v>
      </c>
      <c r="T12" t="s">
        <v>27</v>
      </c>
      <c r="U12" s="33">
        <v>11</v>
      </c>
    </row>
    <row r="13" spans="2:21" ht="15.75" thickBot="1" x14ac:dyDescent="0.3">
      <c r="B13" s="16" t="s">
        <v>8</v>
      </c>
      <c r="C13" s="37">
        <v>18</v>
      </c>
      <c r="D13" s="37">
        <v>18</v>
      </c>
      <c r="E13" s="37">
        <v>18</v>
      </c>
      <c r="F13" s="37">
        <v>18</v>
      </c>
      <c r="G13" s="37">
        <v>18</v>
      </c>
      <c r="H13" s="31">
        <v>18</v>
      </c>
      <c r="I13" s="37">
        <v>18</v>
      </c>
      <c r="J13" s="31">
        <v>18</v>
      </c>
      <c r="K13" t="s">
        <v>9</v>
      </c>
      <c r="M13" s="65" t="s">
        <v>35</v>
      </c>
      <c r="N13">
        <v>1.9619</v>
      </c>
      <c r="O13" s="10">
        <v>0.67705000000000004</v>
      </c>
      <c r="P13" s="10">
        <v>2.8978000000000002</v>
      </c>
      <c r="Q13" s="10">
        <v>5.4538E-3</v>
      </c>
      <c r="R13" s="11">
        <v>0.12</v>
      </c>
      <c r="S13" s="11">
        <v>0.13700000000000001</v>
      </c>
      <c r="T13" t="s">
        <v>27</v>
      </c>
      <c r="U13" s="33">
        <v>11</v>
      </c>
    </row>
    <row r="14" spans="2:21" ht="15.75" thickBot="1" x14ac:dyDescent="0.3">
      <c r="B14" s="20"/>
      <c r="C14" s="23"/>
      <c r="D14" s="23"/>
      <c r="E14" s="23"/>
      <c r="F14" s="23"/>
      <c r="G14" s="23"/>
      <c r="H14" s="23"/>
      <c r="I14" s="23"/>
      <c r="J14" s="23"/>
      <c r="M14" s="66" t="s">
        <v>36</v>
      </c>
      <c r="N14" s="54">
        <v>3.3723000000000001</v>
      </c>
      <c r="O14" s="52">
        <v>0.57818000000000003</v>
      </c>
      <c r="P14" s="54">
        <v>5.8326000000000002</v>
      </c>
      <c r="Q14" s="53">
        <v>3.3387000000000001E-7</v>
      </c>
      <c r="R14" s="53">
        <v>0.379</v>
      </c>
      <c r="S14" s="53">
        <v>0.39100000000000001</v>
      </c>
      <c r="T14" s="54" t="s">
        <v>27</v>
      </c>
      <c r="U14" s="55">
        <v>11</v>
      </c>
    </row>
    <row r="15" spans="2:21" ht="15.75" thickBot="1" x14ac:dyDescent="0.3"/>
    <row r="16" spans="2:21" ht="15.75" thickBot="1" x14ac:dyDescent="0.3">
      <c r="B16" s="107" t="s">
        <v>18</v>
      </c>
      <c r="C16" s="110"/>
      <c r="D16" s="110"/>
      <c r="E16" s="110"/>
      <c r="F16" s="110"/>
      <c r="G16" s="110"/>
      <c r="H16" s="110"/>
      <c r="I16" s="110"/>
      <c r="J16" s="111"/>
      <c r="M16" s="107" t="s">
        <v>53</v>
      </c>
      <c r="N16" s="108"/>
      <c r="O16" s="108"/>
      <c r="P16" s="108"/>
      <c r="Q16" s="108"/>
      <c r="R16" s="109"/>
    </row>
    <row r="17" spans="2:26" ht="15.75" thickBot="1" x14ac:dyDescent="0.3">
      <c r="B17" s="5" t="s">
        <v>2</v>
      </c>
      <c r="C17" s="107" t="s">
        <v>15</v>
      </c>
      <c r="D17" s="109"/>
      <c r="E17" s="108" t="s">
        <v>14</v>
      </c>
      <c r="F17" s="109"/>
      <c r="G17" s="107" t="s">
        <v>13</v>
      </c>
      <c r="H17" s="109"/>
      <c r="I17" s="107" t="s">
        <v>12</v>
      </c>
      <c r="J17" s="109"/>
      <c r="M17" s="21"/>
      <c r="N17" s="74">
        <v>50</v>
      </c>
      <c r="O17" s="72">
        <v>100</v>
      </c>
      <c r="P17" s="72">
        <v>500</v>
      </c>
      <c r="Q17" s="72">
        <v>1000</v>
      </c>
      <c r="R17" s="73">
        <v>2000</v>
      </c>
    </row>
    <row r="18" spans="2:26" ht="45.75" thickBot="1" x14ac:dyDescent="0.3">
      <c r="B18" s="3" t="s">
        <v>4</v>
      </c>
      <c r="C18" s="3" t="s">
        <v>7</v>
      </c>
      <c r="D18" s="4" t="s">
        <v>6</v>
      </c>
      <c r="E18" s="5" t="s">
        <v>3</v>
      </c>
      <c r="F18" s="6" t="s">
        <v>6</v>
      </c>
      <c r="G18" s="15" t="s">
        <v>3</v>
      </c>
      <c r="H18" s="4" t="s">
        <v>6</v>
      </c>
      <c r="I18" s="3" t="s">
        <v>3</v>
      </c>
      <c r="J18" s="4" t="s">
        <v>6</v>
      </c>
      <c r="M18" s="85" t="s">
        <v>52</v>
      </c>
      <c r="N18" s="84" t="s">
        <v>58</v>
      </c>
      <c r="O18" s="79" t="s">
        <v>58</v>
      </c>
      <c r="P18" s="79" t="s">
        <v>58</v>
      </c>
      <c r="Q18" s="75">
        <v>9.1999999999999998E-3</v>
      </c>
      <c r="R18" s="76">
        <v>2.6516800000000001E-8</v>
      </c>
      <c r="U18" s="8"/>
    </row>
    <row r="19" spans="2:26" ht="15.75" thickBot="1" x14ac:dyDescent="0.3">
      <c r="B19" s="2">
        <v>1</v>
      </c>
      <c r="C19" s="26">
        <v>-0.73653061429307909</v>
      </c>
      <c r="D19" s="27">
        <v>2.011137182336002</v>
      </c>
      <c r="E19" s="26">
        <v>0.32478549430667752</v>
      </c>
      <c r="F19" s="27">
        <v>0.82607427379640941</v>
      </c>
      <c r="G19" s="50">
        <v>0.46538890354827539</v>
      </c>
      <c r="H19" s="51">
        <v>1.85344999603878</v>
      </c>
      <c r="I19" s="50">
        <v>-1.4824911172282256</v>
      </c>
      <c r="J19" s="51">
        <v>4.7134261749326365</v>
      </c>
      <c r="M19" s="12"/>
      <c r="N19" s="54"/>
      <c r="O19" s="54"/>
      <c r="P19" s="54"/>
      <c r="Q19" s="54" t="s">
        <v>54</v>
      </c>
      <c r="R19" s="70" t="s">
        <v>54</v>
      </c>
    </row>
    <row r="20" spans="2:26" ht="15.75" thickBot="1" x14ac:dyDescent="0.3">
      <c r="B20" s="2">
        <v>5</v>
      </c>
      <c r="C20" s="26">
        <v>-4.5946908930190524</v>
      </c>
      <c r="D20" s="27">
        <v>7.1284740622552434</v>
      </c>
      <c r="E20" s="26">
        <v>-3.6829622541265148</v>
      </c>
      <c r="F20" s="27">
        <v>6.6126532941521639</v>
      </c>
      <c r="G20" s="26">
        <v>-3.4207104435551439</v>
      </c>
      <c r="H20" s="27">
        <v>5.9024620956651059</v>
      </c>
      <c r="I20" s="26">
        <v>-1.9709185544718819</v>
      </c>
      <c r="J20" s="27">
        <v>1.8230739195008288</v>
      </c>
    </row>
    <row r="21" spans="2:26" ht="15.75" thickBot="1" x14ac:dyDescent="0.3">
      <c r="B21" s="2">
        <v>10</v>
      </c>
      <c r="C21" s="26">
        <v>-2.9040099545738922</v>
      </c>
      <c r="D21" s="27">
        <v>3.1556006384403701</v>
      </c>
      <c r="E21" s="26">
        <v>-4.1648183152427825</v>
      </c>
      <c r="F21" s="27">
        <v>3.5206307758196282</v>
      </c>
      <c r="G21" s="26">
        <v>-1.0567158518600688</v>
      </c>
      <c r="H21" s="27">
        <v>3.2434972792763372</v>
      </c>
      <c r="I21" s="26">
        <v>-2.9705809142618396</v>
      </c>
      <c r="J21" s="27">
        <v>1.7916753923733224</v>
      </c>
      <c r="M21" s="107" t="s">
        <v>75</v>
      </c>
      <c r="N21" s="108"/>
      <c r="O21" s="108"/>
      <c r="P21" s="108"/>
      <c r="Q21" s="108"/>
      <c r="R21" s="108"/>
      <c r="S21" s="109"/>
      <c r="U21" s="107" t="s">
        <v>77</v>
      </c>
      <c r="V21" s="108"/>
      <c r="W21" s="108"/>
      <c r="X21" s="108"/>
      <c r="Y21" s="108"/>
      <c r="Z21" s="109"/>
    </row>
    <row r="22" spans="2:26" ht="15.75" thickBot="1" x14ac:dyDescent="0.3">
      <c r="B22" s="2">
        <v>50</v>
      </c>
      <c r="C22" s="26">
        <v>-1.1540920908579093</v>
      </c>
      <c r="D22" s="27">
        <v>1.6983054490571583</v>
      </c>
      <c r="E22" s="26">
        <v>-0.66805880839905196</v>
      </c>
      <c r="F22" s="27">
        <v>1.6637042310632804</v>
      </c>
      <c r="G22" s="26">
        <v>-1.4752296601057389</v>
      </c>
      <c r="H22" s="27">
        <v>2.22878448313319</v>
      </c>
      <c r="I22" s="26">
        <v>-1.0844090663682806</v>
      </c>
      <c r="J22" s="27">
        <v>2.5778636564782542</v>
      </c>
      <c r="M22" s="49" t="s">
        <v>59</v>
      </c>
      <c r="N22" s="49" t="s">
        <v>60</v>
      </c>
      <c r="O22" s="49" t="s">
        <v>61</v>
      </c>
      <c r="P22" s="49" t="s">
        <v>62</v>
      </c>
      <c r="Q22" s="49" t="s">
        <v>63</v>
      </c>
      <c r="R22" s="67" t="s">
        <v>64</v>
      </c>
      <c r="S22" s="88" t="s">
        <v>76</v>
      </c>
      <c r="U22" s="21" t="s">
        <v>66</v>
      </c>
      <c r="V22" s="80" t="s">
        <v>67</v>
      </c>
      <c r="W22" s="80" t="s">
        <v>68</v>
      </c>
      <c r="X22" s="80" t="s">
        <v>69</v>
      </c>
      <c r="Y22" s="80" t="s">
        <v>70</v>
      </c>
      <c r="Z22" s="81" t="s">
        <v>71</v>
      </c>
    </row>
    <row r="23" spans="2:26" x14ac:dyDescent="0.25">
      <c r="B23" s="2">
        <v>100</v>
      </c>
      <c r="C23" s="26">
        <v>-2.8430695268261017</v>
      </c>
      <c r="D23" s="27">
        <v>3.1077267728039626</v>
      </c>
      <c r="E23" s="26">
        <v>-1.9397978660119533</v>
      </c>
      <c r="F23" s="27">
        <v>3.0982907857671336</v>
      </c>
      <c r="G23" s="26">
        <v>-4.3332642605994565</v>
      </c>
      <c r="H23" s="27">
        <v>3.4456284407214692</v>
      </c>
      <c r="I23" s="26">
        <v>-2.0464907904209042</v>
      </c>
      <c r="J23" s="27">
        <v>3.9072822316680726</v>
      </c>
      <c r="M23" s="24" t="s">
        <v>0</v>
      </c>
      <c r="N23" s="24" t="s">
        <v>51</v>
      </c>
      <c r="O23" s="24">
        <v>-16.547235237940502</v>
      </c>
      <c r="P23" s="24">
        <v>-6.3833333333333302</v>
      </c>
      <c r="Q23" s="82">
        <v>3.7805685712738102</v>
      </c>
      <c r="R23" s="86">
        <v>0.52599740801014505</v>
      </c>
      <c r="S23" s="24" t="s">
        <v>65</v>
      </c>
      <c r="U23" s="2" t="s">
        <v>72</v>
      </c>
      <c r="V23">
        <v>1938.1101663183599</v>
      </c>
      <c r="W23">
        <v>7</v>
      </c>
      <c r="X23">
        <v>276.872880902622</v>
      </c>
      <c r="Y23">
        <v>2.8455860468454</v>
      </c>
      <c r="Z23" s="68">
        <v>9.1979143081134095E-3</v>
      </c>
    </row>
    <row r="24" spans="2:26" x14ac:dyDescent="0.25">
      <c r="B24" s="2">
        <v>500</v>
      </c>
      <c r="C24" s="26">
        <v>-5.5845500118203697</v>
      </c>
      <c r="D24" s="27">
        <v>2.2754825325755834</v>
      </c>
      <c r="E24" s="26">
        <v>-6.7256980590429665</v>
      </c>
      <c r="F24" s="27">
        <v>8.941380402744036</v>
      </c>
      <c r="G24" s="26">
        <v>-8.6655642785359479</v>
      </c>
      <c r="H24" s="27">
        <v>5.4248283523464904</v>
      </c>
      <c r="I24" s="26">
        <v>-10.132774312076544</v>
      </c>
      <c r="J24" s="27">
        <v>7.8512641237739169</v>
      </c>
      <c r="M24" s="24" t="s">
        <v>0</v>
      </c>
      <c r="N24" s="24" t="s">
        <v>1</v>
      </c>
      <c r="O24" s="24">
        <v>-19.986124126829399</v>
      </c>
      <c r="P24" s="24">
        <v>-9.8222222222222193</v>
      </c>
      <c r="Q24" s="24">
        <v>0.34167968238492102</v>
      </c>
      <c r="R24" s="86">
        <v>6.60279046361789E-2</v>
      </c>
      <c r="S24" s="24" t="s">
        <v>65</v>
      </c>
      <c r="U24" s="2" t="s">
        <v>73</v>
      </c>
      <c r="V24">
        <v>10508.299747474701</v>
      </c>
      <c r="W24">
        <v>108</v>
      </c>
      <c r="X24">
        <v>97.299071735877305</v>
      </c>
      <c r="Z24" s="68"/>
    </row>
    <row r="25" spans="2:26" ht="15.75" thickBot="1" x14ac:dyDescent="0.3">
      <c r="B25" s="2">
        <v>1000</v>
      </c>
      <c r="C25" s="26">
        <v>-8.7448458760843426</v>
      </c>
      <c r="D25" s="27">
        <v>6.0165746782644582</v>
      </c>
      <c r="E25" s="26">
        <v>-8.3005448138212312</v>
      </c>
      <c r="F25" s="27">
        <v>7.5900545252201379</v>
      </c>
      <c r="G25" s="26">
        <v>-10.556040322491869</v>
      </c>
      <c r="H25" s="27">
        <v>8.8087641990761814</v>
      </c>
      <c r="I25" s="26">
        <v>-11.359882160352079</v>
      </c>
      <c r="J25" s="27">
        <v>7.5454078874633792</v>
      </c>
      <c r="M25" s="24" t="s">
        <v>0</v>
      </c>
      <c r="N25" s="24" t="s">
        <v>55</v>
      </c>
      <c r="O25" s="24">
        <v>-20.219457460162701</v>
      </c>
      <c r="P25" s="24">
        <v>-10.0555555555556</v>
      </c>
      <c r="Q25" s="24">
        <v>0.10834634905158901</v>
      </c>
      <c r="R25" s="86">
        <v>5.4676084233863199E-2</v>
      </c>
      <c r="S25" s="24" t="s">
        <v>65</v>
      </c>
      <c r="U25" s="56" t="s">
        <v>74</v>
      </c>
      <c r="V25" s="54">
        <v>12446.409913793101</v>
      </c>
      <c r="W25" s="54">
        <v>115</v>
      </c>
      <c r="X25" s="54"/>
      <c r="Y25" s="54"/>
      <c r="Z25" s="70"/>
    </row>
    <row r="26" spans="2:26" ht="15.75" thickBot="1" x14ac:dyDescent="0.3">
      <c r="B26" s="2">
        <v>2000</v>
      </c>
      <c r="C26" s="26">
        <v>-12.173021038302215</v>
      </c>
      <c r="D26" s="27">
        <v>5.3666012547124717</v>
      </c>
      <c r="E26" s="26">
        <v>-12.896031194206824</v>
      </c>
      <c r="F26" s="27">
        <v>5.9971625086461078</v>
      </c>
      <c r="G26" s="26">
        <v>-7.2793715088216722</v>
      </c>
      <c r="H26" s="27">
        <v>9.7609521136642652</v>
      </c>
      <c r="I26" s="26">
        <v>-12.176442690551376</v>
      </c>
      <c r="J26" s="27">
        <v>4.9941868684836344</v>
      </c>
      <c r="M26" s="24" t="s">
        <v>0</v>
      </c>
      <c r="N26" s="24" t="s">
        <v>15</v>
      </c>
      <c r="O26" s="24">
        <v>-24.225954820036801</v>
      </c>
      <c r="P26" s="24">
        <v>-12.5565656565657</v>
      </c>
      <c r="Q26" s="24">
        <v>-0.88717649309452495</v>
      </c>
      <c r="R26" s="86">
        <v>2.5598212558515E-2</v>
      </c>
      <c r="S26" s="24" t="s">
        <v>28</v>
      </c>
    </row>
    <row r="27" spans="2:26" ht="15.75" thickBot="1" x14ac:dyDescent="0.3">
      <c r="B27" s="5" t="s">
        <v>8</v>
      </c>
      <c r="C27" s="32">
        <v>11</v>
      </c>
      <c r="D27" s="37">
        <v>11</v>
      </c>
      <c r="E27" s="32">
        <v>11</v>
      </c>
      <c r="F27" s="37">
        <v>11</v>
      </c>
      <c r="G27" s="32">
        <v>11</v>
      </c>
      <c r="H27" s="37">
        <v>11</v>
      </c>
      <c r="I27" s="32">
        <v>11</v>
      </c>
      <c r="J27" s="37">
        <v>11</v>
      </c>
      <c r="K27" t="s">
        <v>9</v>
      </c>
      <c r="M27" s="24" t="s">
        <v>0</v>
      </c>
      <c r="N27" s="24" t="s">
        <v>56</v>
      </c>
      <c r="O27" s="24">
        <v>-24.6714093654913</v>
      </c>
      <c r="P27" s="24">
        <v>-13.0020202020202</v>
      </c>
      <c r="Q27" s="24">
        <v>-1.3326310385490701</v>
      </c>
      <c r="R27" s="86">
        <v>1.79260818589577E-2</v>
      </c>
      <c r="S27" s="24" t="s">
        <v>28</v>
      </c>
    </row>
    <row r="28" spans="2:26" x14ac:dyDescent="0.25">
      <c r="B28" s="20"/>
      <c r="C28" s="23"/>
      <c r="D28" s="23"/>
      <c r="E28" s="23"/>
      <c r="F28" s="23"/>
      <c r="G28" s="23"/>
      <c r="H28" s="23"/>
      <c r="I28" s="23"/>
      <c r="J28" s="23"/>
      <c r="M28" s="24" t="s">
        <v>0</v>
      </c>
      <c r="N28" s="24" t="s">
        <v>13</v>
      </c>
      <c r="O28" s="24">
        <v>-22.407773001854999</v>
      </c>
      <c r="P28" s="24">
        <v>-10.7383838383838</v>
      </c>
      <c r="Q28" s="24">
        <v>0.93100532508729505</v>
      </c>
      <c r="R28" s="86">
        <v>9.4903992725010697E-2</v>
      </c>
      <c r="S28" s="24" t="s">
        <v>65</v>
      </c>
    </row>
    <row r="29" spans="2:26" ht="15.75" thickBot="1" x14ac:dyDescent="0.3">
      <c r="B29" s="113"/>
      <c r="C29" s="113"/>
      <c r="D29" s="113"/>
      <c r="E29" s="113"/>
      <c r="F29" s="113"/>
      <c r="G29" s="113"/>
      <c r="M29" s="77" t="s">
        <v>0</v>
      </c>
      <c r="N29" s="77" t="s">
        <v>57</v>
      </c>
      <c r="O29" s="77">
        <v>-21.616863910945899</v>
      </c>
      <c r="P29" s="77">
        <v>-9.9474747474747502</v>
      </c>
      <c r="Q29" s="77">
        <v>1.72191441599638</v>
      </c>
      <c r="R29" s="87">
        <v>0.15497785339557599</v>
      </c>
      <c r="S29" s="77" t="s">
        <v>65</v>
      </c>
    </row>
    <row r="30" spans="2:26" ht="15.75" thickBot="1" x14ac:dyDescent="0.3">
      <c r="B30" s="114"/>
      <c r="C30" s="114"/>
      <c r="D30" s="114"/>
      <c r="E30" s="114"/>
      <c r="F30" s="114"/>
      <c r="G30" s="114"/>
    </row>
    <row r="31" spans="2:26" ht="15.75" thickBot="1" x14ac:dyDescent="0.3">
      <c r="B31" s="7"/>
      <c r="C31" s="7"/>
      <c r="D31" s="7"/>
      <c r="E31" s="7"/>
      <c r="F31" s="7"/>
      <c r="G31" s="7"/>
      <c r="M31" s="107" t="s">
        <v>75</v>
      </c>
      <c r="N31" s="108"/>
      <c r="O31" s="108"/>
      <c r="P31" s="108"/>
      <c r="Q31" s="108"/>
      <c r="R31" s="108"/>
      <c r="S31" s="109"/>
      <c r="U31" s="107" t="s">
        <v>77</v>
      </c>
      <c r="V31" s="108"/>
      <c r="W31" s="108"/>
      <c r="X31" s="108"/>
      <c r="Y31" s="108"/>
      <c r="Z31" s="109"/>
    </row>
    <row r="32" spans="2:26" ht="15.75" thickBot="1" x14ac:dyDescent="0.3">
      <c r="F32" s="69"/>
      <c r="G32" s="83"/>
      <c r="M32" s="49" t="s">
        <v>59</v>
      </c>
      <c r="N32" s="49" t="s">
        <v>60</v>
      </c>
      <c r="O32" s="49" t="s">
        <v>61</v>
      </c>
      <c r="P32" s="49" t="s">
        <v>62</v>
      </c>
      <c r="Q32" s="49" t="s">
        <v>63</v>
      </c>
      <c r="R32" s="67" t="s">
        <v>64</v>
      </c>
      <c r="S32" s="88" t="s">
        <v>76</v>
      </c>
      <c r="U32" s="21" t="s">
        <v>66</v>
      </c>
      <c r="V32" s="80" t="s">
        <v>67</v>
      </c>
      <c r="W32" s="80" t="s">
        <v>68</v>
      </c>
      <c r="X32" s="80" t="s">
        <v>69</v>
      </c>
      <c r="Y32" s="80" t="s">
        <v>70</v>
      </c>
      <c r="Z32" s="81" t="s">
        <v>71</v>
      </c>
    </row>
    <row r="33" spans="2:30" x14ac:dyDescent="0.25">
      <c r="G33" s="83"/>
      <c r="M33" s="24" t="s">
        <v>51</v>
      </c>
      <c r="N33" s="24" t="s">
        <v>1</v>
      </c>
      <c r="O33" s="83">
        <v>-13.602790793496</v>
      </c>
      <c r="P33">
        <v>-3.43888888888889</v>
      </c>
      <c r="Q33">
        <v>6.7250130157182504</v>
      </c>
      <c r="R33">
        <v>0.96609914598117796</v>
      </c>
      <c r="S33" s="24" t="s">
        <v>65</v>
      </c>
      <c r="U33" s="2" t="s">
        <v>72</v>
      </c>
      <c r="V33">
        <v>1938.1101663183599</v>
      </c>
      <c r="W33">
        <v>7</v>
      </c>
      <c r="X33">
        <v>276.872880902622</v>
      </c>
      <c r="Y33">
        <v>2.8455860468454</v>
      </c>
      <c r="Z33" s="78">
        <v>9.1979143081134095E-3</v>
      </c>
    </row>
    <row r="34" spans="2:30" x14ac:dyDescent="0.25">
      <c r="G34" s="83"/>
      <c r="M34" s="24" t="s">
        <v>51</v>
      </c>
      <c r="N34" s="24" t="s">
        <v>55</v>
      </c>
      <c r="O34" s="83">
        <v>-13.8361241268294</v>
      </c>
      <c r="P34">
        <v>-3.6722222222222198</v>
      </c>
      <c r="Q34">
        <v>6.4916796823849197</v>
      </c>
      <c r="R34">
        <v>0.95181322049631001</v>
      </c>
      <c r="S34" s="24" t="s">
        <v>65</v>
      </c>
      <c r="U34" s="2" t="s">
        <v>73</v>
      </c>
      <c r="V34">
        <v>10508.299747474701</v>
      </c>
      <c r="W34">
        <v>108</v>
      </c>
      <c r="X34">
        <v>97.299071735877305</v>
      </c>
      <c r="Z34" s="68"/>
    </row>
    <row r="35" spans="2:30" ht="15.75" thickBot="1" x14ac:dyDescent="0.3">
      <c r="G35" s="83"/>
      <c r="M35" s="24" t="s">
        <v>51</v>
      </c>
      <c r="N35" s="24" t="s">
        <v>15</v>
      </c>
      <c r="O35" s="83">
        <v>-17.8426214867035</v>
      </c>
      <c r="P35">
        <v>-6.1732323232323303</v>
      </c>
      <c r="Q35">
        <v>5.4961568402388101</v>
      </c>
      <c r="R35">
        <v>0.72795611132435301</v>
      </c>
      <c r="S35" s="24" t="s">
        <v>65</v>
      </c>
      <c r="U35" s="56" t="s">
        <v>74</v>
      </c>
      <c r="V35" s="54">
        <v>12446.409913793101</v>
      </c>
      <c r="W35" s="54">
        <v>115</v>
      </c>
      <c r="X35" s="54"/>
      <c r="Y35" s="54"/>
      <c r="Z35" s="70"/>
    </row>
    <row r="36" spans="2:30" x14ac:dyDescent="0.25">
      <c r="G36" s="83"/>
      <c r="M36" s="24" t="s">
        <v>51</v>
      </c>
      <c r="N36" s="24" t="s">
        <v>56</v>
      </c>
      <c r="O36" s="83">
        <v>-18.288076032157999</v>
      </c>
      <c r="P36">
        <v>-6.6186868686868703</v>
      </c>
      <c r="Q36">
        <v>5.0507022947842604</v>
      </c>
      <c r="R36">
        <v>0.65252452922734905</v>
      </c>
      <c r="S36" s="24" t="s">
        <v>65</v>
      </c>
    </row>
    <row r="37" spans="2:30" x14ac:dyDescent="0.25">
      <c r="G37" s="83"/>
      <c r="M37" s="24" t="s">
        <v>51</v>
      </c>
      <c r="N37" s="24" t="s">
        <v>13</v>
      </c>
      <c r="O37" s="83">
        <v>-16.024439668521602</v>
      </c>
      <c r="P37">
        <v>-4.3550505050505102</v>
      </c>
      <c r="Q37">
        <v>7.3143386584206302</v>
      </c>
      <c r="R37">
        <v>0.94295535580798195</v>
      </c>
      <c r="S37" s="24" t="s">
        <v>65</v>
      </c>
    </row>
    <row r="38" spans="2:30" ht="15.75" thickBot="1" x14ac:dyDescent="0.3">
      <c r="G38" s="83"/>
      <c r="M38" s="77" t="s">
        <v>51</v>
      </c>
      <c r="N38" s="77" t="s">
        <v>57</v>
      </c>
      <c r="O38" s="98">
        <v>-15.2335305776125</v>
      </c>
      <c r="P38" s="54">
        <v>-3.5641414141414201</v>
      </c>
      <c r="Q38" s="54">
        <v>8.1052477493297204</v>
      </c>
      <c r="R38" s="54">
        <v>0.98086539656371297</v>
      </c>
      <c r="S38" s="77" t="s">
        <v>65</v>
      </c>
    </row>
    <row r="39" spans="2:30" ht="15.75" thickBot="1" x14ac:dyDescent="0.3"/>
    <row r="40" spans="2:30" ht="15.75" thickBot="1" x14ac:dyDescent="0.3">
      <c r="B40" s="114"/>
      <c r="C40" s="114"/>
      <c r="D40" s="114"/>
      <c r="E40" s="114"/>
      <c r="F40" s="114"/>
      <c r="G40" s="114"/>
      <c r="M40" s="107" t="s">
        <v>83</v>
      </c>
      <c r="N40" s="108"/>
      <c r="O40" s="108"/>
      <c r="P40" s="108"/>
      <c r="Q40" s="108"/>
      <c r="R40" s="108"/>
      <c r="S40" s="109"/>
      <c r="U40" s="106" t="s">
        <v>84</v>
      </c>
      <c r="V40" s="90" t="s">
        <v>85</v>
      </c>
      <c r="Y40" s="107" t="s">
        <v>78</v>
      </c>
      <c r="Z40" s="108"/>
      <c r="AA40" s="108"/>
      <c r="AB40" s="108"/>
      <c r="AC40" s="108"/>
      <c r="AD40" s="109"/>
    </row>
    <row r="41" spans="2:30" ht="15.75" thickBot="1" x14ac:dyDescent="0.3">
      <c r="B41" s="7"/>
      <c r="C41" s="7"/>
      <c r="D41" s="7"/>
      <c r="E41" s="7"/>
      <c r="F41" s="7"/>
      <c r="G41" s="7"/>
      <c r="M41" s="49" t="s">
        <v>59</v>
      </c>
      <c r="N41" s="49" t="s">
        <v>60</v>
      </c>
      <c r="O41" s="49" t="s">
        <v>61</v>
      </c>
      <c r="P41" s="49" t="s">
        <v>62</v>
      </c>
      <c r="Q41" s="49" t="s">
        <v>63</v>
      </c>
      <c r="R41" s="67" t="s">
        <v>64</v>
      </c>
      <c r="S41" s="88" t="s">
        <v>76</v>
      </c>
      <c r="U41" s="2"/>
      <c r="V41" s="68"/>
      <c r="Y41" s="21" t="s">
        <v>66</v>
      </c>
      <c r="Z41" s="80" t="s">
        <v>67</v>
      </c>
      <c r="AA41" s="80" t="s">
        <v>68</v>
      </c>
      <c r="AB41" s="80" t="s">
        <v>69</v>
      </c>
      <c r="AC41" s="80" t="s">
        <v>70</v>
      </c>
      <c r="AD41" s="81" t="s">
        <v>71</v>
      </c>
    </row>
    <row r="42" spans="2:30" x14ac:dyDescent="0.25">
      <c r="F42" s="69"/>
      <c r="G42" s="83"/>
      <c r="M42" s="24" t="s">
        <v>0</v>
      </c>
      <c r="N42" s="24" t="s">
        <v>51</v>
      </c>
      <c r="O42" s="24">
        <v>-16.710521389869701</v>
      </c>
      <c r="P42" s="24">
        <v>-7.5555555555555598</v>
      </c>
      <c r="Q42" s="82">
        <v>1.59941027875854</v>
      </c>
      <c r="R42" s="27">
        <v>0.18584032234801501</v>
      </c>
      <c r="S42" s="24" t="s">
        <v>65</v>
      </c>
      <c r="U42" s="2"/>
      <c r="V42" s="68"/>
      <c r="Y42" s="2" t="s">
        <v>72</v>
      </c>
      <c r="Z42">
        <v>4722.0112190874297</v>
      </c>
      <c r="AA42">
        <v>7</v>
      </c>
      <c r="AB42">
        <v>674.573031298204</v>
      </c>
      <c r="AC42">
        <v>8.54530860753421</v>
      </c>
      <c r="AD42" s="78">
        <v>2.6516824562700301E-8</v>
      </c>
    </row>
    <row r="43" spans="2:30" x14ac:dyDescent="0.25">
      <c r="G43" s="83"/>
      <c r="M43" s="99" t="s">
        <v>0</v>
      </c>
      <c r="N43" s="99" t="s">
        <v>1</v>
      </c>
      <c r="O43" s="99">
        <v>-24.427188056536298</v>
      </c>
      <c r="P43" s="99">
        <v>-15.272222222222201</v>
      </c>
      <c r="Q43" s="99">
        <v>-6.1172563879081201</v>
      </c>
      <c r="R43" s="100">
        <v>3.09023881107502E-5</v>
      </c>
      <c r="S43" s="99" t="s">
        <v>27</v>
      </c>
      <c r="U43" s="2">
        <v>-9.5790000000000006</v>
      </c>
      <c r="V43" s="78">
        <v>2.8976000000000001E-8</v>
      </c>
      <c r="Y43" s="2" t="s">
        <v>73</v>
      </c>
      <c r="Z43">
        <v>8525.6005050504991</v>
      </c>
      <c r="AA43">
        <v>108</v>
      </c>
      <c r="AB43">
        <v>78.940745417134295</v>
      </c>
      <c r="AD43" s="68"/>
    </row>
    <row r="44" spans="2:30" ht="15.75" thickBot="1" x14ac:dyDescent="0.3">
      <c r="G44" s="83"/>
      <c r="M44" s="24" t="s">
        <v>0</v>
      </c>
      <c r="N44" s="24" t="s">
        <v>55</v>
      </c>
      <c r="O44" s="24">
        <v>-28.404965834314101</v>
      </c>
      <c r="P44" s="24">
        <v>-19.25</v>
      </c>
      <c r="Q44" s="24">
        <v>-10.095034165685901</v>
      </c>
      <c r="R44" s="78">
        <v>6.9939863080734001E-8</v>
      </c>
      <c r="S44" s="24" t="s">
        <v>27</v>
      </c>
      <c r="U44" s="2"/>
      <c r="V44" s="68"/>
      <c r="Y44" s="56" t="s">
        <v>74</v>
      </c>
      <c r="Z44" s="54">
        <v>13247.6117241379</v>
      </c>
      <c r="AA44" s="54">
        <v>115</v>
      </c>
      <c r="AB44" s="54"/>
      <c r="AC44" s="54"/>
      <c r="AD44" s="70"/>
    </row>
    <row r="45" spans="2:30" x14ac:dyDescent="0.25">
      <c r="G45" s="83"/>
      <c r="M45" s="99" t="s">
        <v>0</v>
      </c>
      <c r="N45" s="99" t="s">
        <v>15</v>
      </c>
      <c r="O45" s="99">
        <v>-24.575149893126</v>
      </c>
      <c r="P45" s="99">
        <v>-14.0641414141414</v>
      </c>
      <c r="Q45" s="99">
        <v>-3.5531329351568099</v>
      </c>
      <c r="R45" s="100">
        <v>1.748199332415E-3</v>
      </c>
      <c r="S45" s="99" t="s">
        <v>27</v>
      </c>
      <c r="U45" s="105">
        <v>6.9979000000000005E-4</v>
      </c>
      <c r="V45" s="68">
        <v>-3.8260999999999998</v>
      </c>
    </row>
    <row r="46" spans="2:30" x14ac:dyDescent="0.25">
      <c r="G46" s="83"/>
      <c r="M46" s="24" t="s">
        <v>0</v>
      </c>
      <c r="N46" s="24" t="s">
        <v>56</v>
      </c>
      <c r="O46" s="24">
        <v>-23.8296953476715</v>
      </c>
      <c r="P46" s="24">
        <v>-13.3186868686869</v>
      </c>
      <c r="Q46" s="24">
        <v>-2.8076783897022701</v>
      </c>
      <c r="R46" s="78">
        <v>3.8081175466555201E-3</v>
      </c>
      <c r="S46" s="24" t="s">
        <v>27</v>
      </c>
      <c r="U46" s="2"/>
      <c r="V46" s="68"/>
    </row>
    <row r="47" spans="2:30" x14ac:dyDescent="0.25">
      <c r="G47" s="83"/>
      <c r="M47" s="99" t="s">
        <v>0</v>
      </c>
      <c r="N47" s="99" t="s">
        <v>13</v>
      </c>
      <c r="O47" s="99">
        <v>-29.4569680749442</v>
      </c>
      <c r="P47" s="99">
        <v>-18.9459595959596</v>
      </c>
      <c r="Q47" s="99">
        <v>-8.4349511169750002</v>
      </c>
      <c r="R47" s="100">
        <v>5.09616624702862E-6</v>
      </c>
      <c r="S47" s="99" t="s">
        <v>27</v>
      </c>
      <c r="U47" s="105">
        <v>1.0712E-4</v>
      </c>
      <c r="V47" s="68">
        <v>-4.5319000000000003</v>
      </c>
    </row>
    <row r="48" spans="2:30" ht="15.75" thickBot="1" x14ac:dyDescent="0.3">
      <c r="G48" s="83"/>
      <c r="M48" s="77" t="s">
        <v>0</v>
      </c>
      <c r="N48" s="77" t="s">
        <v>57</v>
      </c>
      <c r="O48" s="77">
        <v>-24.566058984035099</v>
      </c>
      <c r="P48" s="77">
        <v>-14.055050505050501</v>
      </c>
      <c r="Q48" s="77">
        <v>-3.5440420260658998</v>
      </c>
      <c r="R48" s="71">
        <v>1.76524909044543E-3</v>
      </c>
      <c r="S48" s="77" t="s">
        <v>27</v>
      </c>
      <c r="U48" s="56"/>
      <c r="V48" s="70"/>
    </row>
    <row r="49" spans="13:30" ht="15.75" thickBot="1" x14ac:dyDescent="0.3">
      <c r="U49" s="115"/>
      <c r="V49" s="115"/>
    </row>
    <row r="50" spans="13:30" ht="15.75" thickBot="1" x14ac:dyDescent="0.3">
      <c r="M50" s="107" t="s">
        <v>83</v>
      </c>
      <c r="N50" s="108"/>
      <c r="O50" s="108"/>
      <c r="P50" s="108"/>
      <c r="Q50" s="108"/>
      <c r="R50" s="108"/>
      <c r="S50" s="109"/>
      <c r="U50" s="106" t="s">
        <v>84</v>
      </c>
      <c r="V50" s="90" t="s">
        <v>85</v>
      </c>
      <c r="Y50" s="107" t="s">
        <v>78</v>
      </c>
      <c r="Z50" s="108"/>
      <c r="AA50" s="108"/>
      <c r="AB50" s="108"/>
      <c r="AC50" s="108"/>
      <c r="AD50" s="109"/>
    </row>
    <row r="51" spans="13:30" ht="15.75" thickBot="1" x14ac:dyDescent="0.3">
      <c r="M51" s="49" t="s">
        <v>59</v>
      </c>
      <c r="N51" s="49" t="s">
        <v>60</v>
      </c>
      <c r="O51" s="49" t="s">
        <v>61</v>
      </c>
      <c r="P51" s="49" t="s">
        <v>62</v>
      </c>
      <c r="Q51" s="49" t="s">
        <v>63</v>
      </c>
      <c r="R51" s="67" t="s">
        <v>64</v>
      </c>
      <c r="S51" s="88" t="s">
        <v>76</v>
      </c>
      <c r="U51" s="2"/>
      <c r="V51" s="68"/>
      <c r="Y51" s="21" t="s">
        <v>66</v>
      </c>
      <c r="Z51" s="80" t="s">
        <v>67</v>
      </c>
      <c r="AA51" s="80" t="s">
        <v>68</v>
      </c>
      <c r="AB51" s="80" t="s">
        <v>69</v>
      </c>
      <c r="AC51" s="80" t="s">
        <v>70</v>
      </c>
      <c r="AD51" s="81" t="s">
        <v>71</v>
      </c>
    </row>
    <row r="52" spans="13:30" x14ac:dyDescent="0.25">
      <c r="M52" s="24" t="s">
        <v>51</v>
      </c>
      <c r="N52" s="24" t="s">
        <v>1</v>
      </c>
      <c r="O52" s="24">
        <v>-16.871632500980802</v>
      </c>
      <c r="P52" s="24">
        <v>-7.7166666666666703</v>
      </c>
      <c r="Q52" s="82">
        <v>1.4382991676474399</v>
      </c>
      <c r="R52" s="27">
        <v>0.16536389694827699</v>
      </c>
      <c r="S52" s="24" t="s">
        <v>65</v>
      </c>
      <c r="U52" s="2"/>
      <c r="V52" s="68"/>
      <c r="Y52" s="2" t="s">
        <v>72</v>
      </c>
      <c r="Z52">
        <v>4722.0112190874297</v>
      </c>
      <c r="AA52">
        <v>7</v>
      </c>
      <c r="AB52">
        <v>674.573031298204</v>
      </c>
      <c r="AC52">
        <v>8.5453086075341993</v>
      </c>
      <c r="AD52" s="78">
        <v>2.6516824562700301E-8</v>
      </c>
    </row>
    <row r="53" spans="13:30" x14ac:dyDescent="0.25">
      <c r="M53" s="99" t="s">
        <v>51</v>
      </c>
      <c r="N53" s="99" t="s">
        <v>55</v>
      </c>
      <c r="O53" s="99">
        <v>-20.849410278758501</v>
      </c>
      <c r="P53" s="99">
        <v>-11.6944444444444</v>
      </c>
      <c r="Q53" s="99">
        <v>-2.5394786101303399</v>
      </c>
      <c r="R53" s="101">
        <v>3.4096491014511299E-3</v>
      </c>
      <c r="S53" s="99" t="s">
        <v>27</v>
      </c>
      <c r="U53" s="2">
        <v>-4.72</v>
      </c>
      <c r="V53" s="78">
        <v>1.9765000000000001E-4</v>
      </c>
      <c r="Y53" s="2" t="s">
        <v>73</v>
      </c>
      <c r="Z53">
        <v>8525.60050505051</v>
      </c>
      <c r="AA53">
        <v>108</v>
      </c>
      <c r="AB53">
        <v>78.940745417134295</v>
      </c>
      <c r="AD53" s="68"/>
    </row>
    <row r="54" spans="13:30" ht="15.75" thickBot="1" x14ac:dyDescent="0.3">
      <c r="M54" s="24" t="s">
        <v>51</v>
      </c>
      <c r="N54" s="24" t="s">
        <v>15</v>
      </c>
      <c r="O54" s="24">
        <v>-17.019594337570499</v>
      </c>
      <c r="P54" s="24">
        <v>-6.5085858585858603</v>
      </c>
      <c r="Q54" s="24">
        <v>4.0024226203987503</v>
      </c>
      <c r="R54" s="27">
        <v>0.54441223760568003</v>
      </c>
      <c r="S54" s="24" t="s">
        <v>65</v>
      </c>
      <c r="U54" s="2"/>
      <c r="V54" s="68"/>
      <c r="Y54" s="56" t="s">
        <v>74</v>
      </c>
      <c r="Z54" s="54">
        <v>13247.6117241379</v>
      </c>
      <c r="AA54" s="54">
        <v>115</v>
      </c>
      <c r="AB54" s="54"/>
      <c r="AC54" s="54"/>
      <c r="AD54" s="70"/>
    </row>
    <row r="55" spans="13:30" x14ac:dyDescent="0.25">
      <c r="M55" s="99" t="s">
        <v>51</v>
      </c>
      <c r="N55" s="99" t="s">
        <v>56</v>
      </c>
      <c r="O55" s="99">
        <v>-16.2741397921159</v>
      </c>
      <c r="P55" s="99">
        <v>-5.7631313131313098</v>
      </c>
      <c r="Q55" s="99">
        <v>4.7478771658532901</v>
      </c>
      <c r="R55" s="102">
        <v>0.690514773391248</v>
      </c>
      <c r="S55" s="99" t="s">
        <v>65</v>
      </c>
      <c r="U55" s="2">
        <v>-1.9113</v>
      </c>
      <c r="V55" s="68">
        <v>6.6600000000000006E-2</v>
      </c>
    </row>
    <row r="56" spans="13:30" x14ac:dyDescent="0.25">
      <c r="M56" s="24" t="s">
        <v>51</v>
      </c>
      <c r="N56" s="24" t="s">
        <v>13</v>
      </c>
      <c r="O56" s="24">
        <v>-21.9014125193886</v>
      </c>
      <c r="P56" s="24">
        <v>-11.390404040404</v>
      </c>
      <c r="Q56" s="24">
        <v>-0.87939556141943598</v>
      </c>
      <c r="R56" s="27">
        <v>2.3861747833861802E-2</v>
      </c>
      <c r="S56" s="24" t="s">
        <v>28</v>
      </c>
      <c r="U56" s="2"/>
      <c r="V56" s="68"/>
    </row>
    <row r="57" spans="13:30" ht="15.75" thickBot="1" x14ac:dyDescent="0.3">
      <c r="M57" s="103" t="s">
        <v>51</v>
      </c>
      <c r="N57" s="103" t="s">
        <v>57</v>
      </c>
      <c r="O57" s="103">
        <v>-17.010503428479598</v>
      </c>
      <c r="P57" s="103">
        <v>-6.4994949494949497</v>
      </c>
      <c r="Q57" s="103">
        <v>4.01151352948966</v>
      </c>
      <c r="R57" s="104">
        <v>0.54622013996792096</v>
      </c>
      <c r="S57" s="103" t="s">
        <v>65</v>
      </c>
      <c r="U57" s="56">
        <v>-2.2385000000000002</v>
      </c>
      <c r="V57" s="70">
        <v>3.3599999999999998E-2</v>
      </c>
    </row>
  </sheetData>
  <mergeCells count="24">
    <mergeCell ref="Y40:AD40"/>
    <mergeCell ref="M50:S50"/>
    <mergeCell ref="Y50:AD50"/>
    <mergeCell ref="B40:G40"/>
    <mergeCell ref="M2:U2"/>
    <mergeCell ref="M9:U9"/>
    <mergeCell ref="C17:D17"/>
    <mergeCell ref="E17:F17"/>
    <mergeCell ref="G17:H17"/>
    <mergeCell ref="I17:J17"/>
    <mergeCell ref="B2:J2"/>
    <mergeCell ref="C3:D3"/>
    <mergeCell ref="E3:F3"/>
    <mergeCell ref="G3:H3"/>
    <mergeCell ref="I3:J3"/>
    <mergeCell ref="B16:J16"/>
    <mergeCell ref="M16:R16"/>
    <mergeCell ref="M31:S31"/>
    <mergeCell ref="M40:S40"/>
    <mergeCell ref="U21:Z21"/>
    <mergeCell ref="U31:Z31"/>
    <mergeCell ref="B29:G29"/>
    <mergeCell ref="M21:S21"/>
    <mergeCell ref="B30:G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nnotated Data Fig 5j,k</vt:lpstr>
      <vt:lpstr>Fig 5j,k</vt:lpstr>
      <vt:lpstr>Annotated Data Fig 5l,m</vt:lpstr>
      <vt:lpstr>Fig 5l,m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yasitdhi, Atitheb</dc:creator>
  <cp:lastModifiedBy>Chaiyasitdhi, Atitheb</cp:lastModifiedBy>
  <dcterms:created xsi:type="dcterms:W3CDTF">2025-06-17T16:34:59Z</dcterms:created>
  <dcterms:modified xsi:type="dcterms:W3CDTF">2025-06-27T18:03:03Z</dcterms:modified>
</cp:coreProperties>
</file>